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externalLinks/externalLink8.xml" ContentType="application/vnd.openxmlformats-officedocument.spreadsheetml.externalLink+xml"/>
  <Override PartName="/xl/externalLinks/externalLink9.xml" ContentType="application/vnd.openxmlformats-officedocument.spreadsheetml.externalLink+xml"/>
  <Override PartName="/xl/externalLinks/externalLink10.xml" ContentType="application/vnd.openxmlformats-officedocument.spreadsheetml.externalLink+xml"/>
  <Override PartName="/xl/externalLinks/externalLink11.xml" ContentType="application/vnd.openxmlformats-officedocument.spreadsheetml.externalLink+xml"/>
  <Override PartName="/xl/externalLinks/externalLink12.xml" ContentType="application/vnd.openxmlformats-officedocument.spreadsheetml.externalLink+xml"/>
  <Override PartName="/xl/externalLinks/externalLink13.xml" ContentType="application/vnd.openxmlformats-officedocument.spreadsheetml.externalLink+xml"/>
  <Override PartName="/xl/externalLinks/externalLink14.xml" ContentType="application/vnd.openxmlformats-officedocument.spreadsheetml.externalLink+xml"/>
  <Override PartName="/xl/externalLinks/externalLink15.xml" ContentType="application/vnd.openxmlformats-officedocument.spreadsheetml.externalLink+xml"/>
  <Override PartName="/xl/externalLinks/externalLink16.xml" ContentType="application/vnd.openxmlformats-officedocument.spreadsheetml.externalLink+xml"/>
  <Override PartName="/xl/externalLinks/externalLink17.xml" ContentType="application/vnd.openxmlformats-officedocument.spreadsheetml.externalLink+xml"/>
  <Override PartName="/xl/externalLinks/externalLink18.xml" ContentType="application/vnd.openxmlformats-officedocument.spreadsheetml.externalLink+xml"/>
  <Override PartName="/xl/externalLinks/externalLink19.xml" ContentType="application/vnd.openxmlformats-officedocument.spreadsheetml.externalLink+xml"/>
  <Override PartName="/xl/externalLinks/externalLink20.xml" ContentType="application/vnd.openxmlformats-officedocument.spreadsheetml.externalLink+xml"/>
  <Override PartName="/xl/externalLinks/externalLink21.xml" ContentType="application/vnd.openxmlformats-officedocument.spreadsheetml.externalLink+xml"/>
  <Override PartName="/xl/externalLinks/externalLink22.xml" ContentType="application/vnd.openxmlformats-officedocument.spreadsheetml.externalLink+xml"/>
  <Override PartName="/xl/externalLinks/externalLink23.xml" ContentType="application/vnd.openxmlformats-officedocument.spreadsheetml.externalLink+xml"/>
  <Override PartName="/xl/externalLinks/externalLink24.xml" ContentType="application/vnd.openxmlformats-officedocument.spreadsheetml.externalLink+xml"/>
  <Override PartName="/xl/externalLinks/externalLink25.xml" ContentType="application/vnd.openxmlformats-officedocument.spreadsheetml.externalLink+xml"/>
  <Override PartName="/xl/externalLinks/externalLink26.xml" ContentType="application/vnd.openxmlformats-officedocument.spreadsheetml.externalLink+xml"/>
  <Override PartName="/xl/externalLinks/externalLink27.xml" ContentType="application/vnd.openxmlformats-officedocument.spreadsheetml.externalLink+xml"/>
  <Override PartName="/xl/externalLinks/externalLink28.xml" ContentType="application/vnd.openxmlformats-officedocument.spreadsheetml.externalLink+xml"/>
  <Override PartName="/xl/externalLinks/externalLink29.xml" ContentType="application/vnd.openxmlformats-officedocument.spreadsheetml.externalLink+xml"/>
  <Override PartName="/xl/externalLinks/externalLink30.xml" ContentType="application/vnd.openxmlformats-officedocument.spreadsheetml.externalLink+xml"/>
  <Override PartName="/xl/externalLinks/externalLink31.xml" ContentType="application/vnd.openxmlformats-officedocument.spreadsheetml.externalLink+xml"/>
  <Override PartName="/xl/externalLinks/externalLink32.xml" ContentType="application/vnd.openxmlformats-officedocument.spreadsheetml.externalLink+xml"/>
  <Override PartName="/xl/externalLinks/externalLink3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ant\ant\Supplemental Material\"/>
    </mc:Choice>
  </mc:AlternateContent>
  <bookViews>
    <workbookView xWindow="480" yWindow="84" windowWidth="18216" windowHeight="7080"/>
  </bookViews>
  <sheets>
    <sheet name="Sheet1" sheetId="1" r:id="rId1"/>
  </sheets>
  <externalReferences>
    <externalReference r:id="rId2"/>
    <externalReference r:id="rId3"/>
    <externalReference r:id="rId4"/>
    <externalReference r:id="rId5"/>
    <externalReference r:id="rId6"/>
    <externalReference r:id="rId7"/>
    <externalReference r:id="rId8"/>
    <externalReference r:id="rId9"/>
    <externalReference r:id="rId10"/>
    <externalReference r:id="rId11"/>
    <externalReference r:id="rId12"/>
    <externalReference r:id="rId13"/>
    <externalReference r:id="rId14"/>
    <externalReference r:id="rId15"/>
    <externalReference r:id="rId16"/>
    <externalReference r:id="rId17"/>
    <externalReference r:id="rId18"/>
    <externalReference r:id="rId19"/>
    <externalReference r:id="rId20"/>
    <externalReference r:id="rId21"/>
    <externalReference r:id="rId22"/>
    <externalReference r:id="rId23"/>
    <externalReference r:id="rId24"/>
    <externalReference r:id="rId25"/>
    <externalReference r:id="rId26"/>
    <externalReference r:id="rId27"/>
    <externalReference r:id="rId28"/>
    <externalReference r:id="rId29"/>
    <externalReference r:id="rId30"/>
    <externalReference r:id="rId31"/>
    <externalReference r:id="rId32"/>
    <externalReference r:id="rId33"/>
    <externalReference r:id="rId34"/>
  </externalReferences>
  <calcPr calcId="162913"/>
</workbook>
</file>

<file path=xl/calcChain.xml><?xml version="1.0" encoding="utf-8"?>
<calcChain xmlns="http://schemas.openxmlformats.org/spreadsheetml/2006/main">
  <c r="BA25" i="1" l="1"/>
  <c r="BB25" i="1"/>
  <c r="BA26" i="1"/>
  <c r="BB26" i="1"/>
  <c r="BA27" i="1"/>
  <c r="BB27" i="1"/>
  <c r="BA28" i="1"/>
  <c r="BB28" i="1"/>
  <c r="BA29" i="1"/>
  <c r="BB29" i="1"/>
  <c r="BA30" i="1"/>
  <c r="BB30" i="1"/>
  <c r="BA31" i="1"/>
  <c r="BB31" i="1"/>
  <c r="BA32" i="1"/>
  <c r="BB32" i="1"/>
  <c r="BA33" i="1"/>
  <c r="BB33" i="1"/>
  <c r="BA34" i="1"/>
  <c r="BB34" i="1"/>
  <c r="BA35" i="1"/>
  <c r="BB35" i="1"/>
  <c r="BA36" i="1"/>
  <c r="BB36" i="1"/>
  <c r="BA37" i="1"/>
  <c r="BB37" i="1"/>
  <c r="BA38" i="1"/>
  <c r="BB38" i="1"/>
  <c r="BA39" i="1"/>
  <c r="BB39" i="1"/>
  <c r="BA40" i="1"/>
  <c r="BB40" i="1"/>
  <c r="BA41" i="1"/>
  <c r="BB41" i="1"/>
  <c r="BA42" i="1"/>
  <c r="BB42" i="1"/>
  <c r="BA43" i="1"/>
  <c r="BB43" i="1"/>
  <c r="AX25" i="1"/>
  <c r="AY25" i="1"/>
  <c r="AX26" i="1"/>
  <c r="AY26" i="1"/>
  <c r="AX27" i="1"/>
  <c r="AY27" i="1"/>
  <c r="AX28" i="1"/>
  <c r="AY28" i="1"/>
  <c r="AX29" i="1"/>
  <c r="AY29" i="1"/>
  <c r="AX30" i="1"/>
  <c r="AY30" i="1"/>
  <c r="AX31" i="1"/>
  <c r="AY31" i="1"/>
  <c r="AX32" i="1"/>
  <c r="AY32" i="1"/>
  <c r="AX33" i="1"/>
  <c r="AY33" i="1"/>
  <c r="AX34" i="1"/>
  <c r="AY34" i="1"/>
  <c r="AX35" i="1"/>
  <c r="AY35" i="1"/>
  <c r="AX36" i="1"/>
  <c r="AY36" i="1"/>
  <c r="AX37" i="1"/>
  <c r="AY37" i="1"/>
  <c r="AX38" i="1"/>
  <c r="AY38" i="1"/>
  <c r="AX39" i="1"/>
  <c r="AY39" i="1"/>
  <c r="AX40" i="1"/>
  <c r="AY40" i="1"/>
  <c r="AX41" i="1"/>
  <c r="AY41" i="1"/>
  <c r="AX42" i="1"/>
  <c r="AY42" i="1"/>
  <c r="AX43" i="1"/>
  <c r="AY43" i="1"/>
  <c r="AU25" i="1"/>
  <c r="AV25" i="1"/>
  <c r="AU26" i="1"/>
  <c r="AV26" i="1"/>
  <c r="AU27" i="1"/>
  <c r="AV27" i="1"/>
  <c r="AU28" i="1"/>
  <c r="AV28" i="1"/>
  <c r="AU29" i="1"/>
  <c r="AV29" i="1"/>
  <c r="AU30" i="1"/>
  <c r="AV30" i="1"/>
  <c r="AU31" i="1"/>
  <c r="AV31" i="1"/>
  <c r="AU32" i="1"/>
  <c r="AV32" i="1"/>
  <c r="AU33" i="1"/>
  <c r="AV33" i="1"/>
  <c r="AU34" i="1"/>
  <c r="AV34" i="1"/>
  <c r="AU35" i="1"/>
  <c r="AV35" i="1"/>
  <c r="AU36" i="1"/>
  <c r="AV36" i="1"/>
  <c r="AU37" i="1"/>
  <c r="AV37" i="1"/>
  <c r="AU38" i="1"/>
  <c r="AV38" i="1"/>
  <c r="AU39" i="1"/>
  <c r="AV39" i="1"/>
  <c r="AU40" i="1"/>
  <c r="AV40" i="1"/>
  <c r="AU41" i="1"/>
  <c r="AV41" i="1"/>
  <c r="AU42" i="1"/>
  <c r="AV42" i="1"/>
  <c r="AU43" i="1"/>
  <c r="AV43" i="1"/>
  <c r="AR25" i="1"/>
  <c r="AS25" i="1"/>
  <c r="AR26" i="1"/>
  <c r="AS26" i="1"/>
  <c r="AR27" i="1"/>
  <c r="AS27" i="1"/>
  <c r="AR28" i="1"/>
  <c r="AS28" i="1"/>
  <c r="AR29" i="1"/>
  <c r="AS29" i="1"/>
  <c r="AR30" i="1"/>
  <c r="AS30" i="1"/>
  <c r="AR31" i="1"/>
  <c r="AS31" i="1"/>
  <c r="AR32" i="1"/>
  <c r="AS32" i="1"/>
  <c r="AR33" i="1"/>
  <c r="AS33" i="1"/>
  <c r="AR34" i="1"/>
  <c r="AS34" i="1"/>
  <c r="AR35" i="1"/>
  <c r="AS35" i="1"/>
  <c r="AR36" i="1"/>
  <c r="AS36" i="1"/>
  <c r="AR37" i="1"/>
  <c r="AS37" i="1"/>
  <c r="AR38" i="1"/>
  <c r="AS38" i="1"/>
  <c r="AR39" i="1"/>
  <c r="AS39" i="1"/>
  <c r="AR40" i="1"/>
  <c r="AS40" i="1"/>
  <c r="AR41" i="1"/>
  <c r="AS41" i="1"/>
  <c r="AR42" i="1"/>
  <c r="AS42" i="1"/>
  <c r="AR43" i="1"/>
  <c r="AS43" i="1"/>
  <c r="AO25" i="1"/>
  <c r="AP25" i="1"/>
  <c r="AO26" i="1"/>
  <c r="AP26" i="1"/>
  <c r="AO27" i="1"/>
  <c r="AP27" i="1"/>
  <c r="AO28" i="1"/>
  <c r="AP28" i="1"/>
  <c r="AO29" i="1"/>
  <c r="AP29" i="1"/>
  <c r="AO30" i="1"/>
  <c r="AP30" i="1"/>
  <c r="AO31" i="1"/>
  <c r="AP31" i="1"/>
  <c r="AO32" i="1"/>
  <c r="AP32" i="1"/>
  <c r="AO33" i="1"/>
  <c r="AP33" i="1"/>
  <c r="AO34" i="1"/>
  <c r="AP34" i="1"/>
  <c r="AO35" i="1"/>
  <c r="AP35" i="1"/>
  <c r="AO36" i="1"/>
  <c r="AP36" i="1"/>
  <c r="AO37" i="1"/>
  <c r="AP37" i="1"/>
  <c r="AO38" i="1"/>
  <c r="AP38" i="1"/>
  <c r="AO39" i="1"/>
  <c r="AP39" i="1"/>
  <c r="AO40" i="1"/>
  <c r="AP40" i="1"/>
  <c r="AO41" i="1"/>
  <c r="AP41" i="1"/>
  <c r="AO42" i="1"/>
  <c r="AP42" i="1"/>
  <c r="AO43" i="1"/>
  <c r="AP43" i="1"/>
  <c r="AL25" i="1"/>
  <c r="AM25" i="1"/>
  <c r="AL26" i="1"/>
  <c r="AM26" i="1"/>
  <c r="AL27" i="1"/>
  <c r="AM27" i="1"/>
  <c r="AL28" i="1"/>
  <c r="AM28" i="1"/>
  <c r="AL29" i="1"/>
  <c r="AM29" i="1"/>
  <c r="AL30" i="1"/>
  <c r="AM30" i="1"/>
  <c r="AL31" i="1"/>
  <c r="AM31" i="1"/>
  <c r="AL32" i="1"/>
  <c r="AM32" i="1"/>
  <c r="AL33" i="1"/>
  <c r="AM33" i="1"/>
  <c r="AL34" i="1"/>
  <c r="AM34" i="1"/>
  <c r="AL35" i="1"/>
  <c r="AM35" i="1"/>
  <c r="AL36" i="1"/>
  <c r="AM36" i="1"/>
  <c r="AL37" i="1"/>
  <c r="AM37" i="1"/>
  <c r="AL38" i="1"/>
  <c r="AM38" i="1"/>
  <c r="AL39" i="1"/>
  <c r="AM39" i="1"/>
  <c r="AL40" i="1"/>
  <c r="AM40" i="1"/>
  <c r="AL41" i="1"/>
  <c r="AM41" i="1"/>
  <c r="AL42" i="1"/>
  <c r="AM42" i="1"/>
  <c r="AL43" i="1"/>
  <c r="AM43" i="1"/>
  <c r="AI25" i="1"/>
  <c r="AJ25" i="1"/>
  <c r="AI26" i="1"/>
  <c r="AJ26" i="1"/>
  <c r="AI27" i="1"/>
  <c r="AJ27" i="1"/>
  <c r="AI28" i="1"/>
  <c r="AJ28" i="1"/>
  <c r="AI29" i="1"/>
  <c r="AJ29" i="1"/>
  <c r="AI30" i="1"/>
  <c r="AJ30" i="1"/>
  <c r="AI31" i="1"/>
  <c r="AJ31" i="1"/>
  <c r="AI32" i="1"/>
  <c r="AJ32" i="1"/>
  <c r="AI33" i="1"/>
  <c r="AJ33" i="1"/>
  <c r="AI34" i="1"/>
  <c r="AJ34" i="1"/>
  <c r="AI35" i="1"/>
  <c r="AJ35" i="1"/>
  <c r="AI36" i="1"/>
  <c r="AJ36" i="1"/>
  <c r="AI37" i="1"/>
  <c r="AJ37" i="1"/>
  <c r="AI38" i="1"/>
  <c r="AJ38" i="1"/>
  <c r="AI39" i="1"/>
  <c r="AJ39" i="1"/>
  <c r="AI40" i="1"/>
  <c r="AJ40" i="1"/>
  <c r="AI41" i="1"/>
  <c r="AJ41" i="1"/>
  <c r="AI42" i="1"/>
  <c r="AJ42" i="1"/>
  <c r="AI43" i="1"/>
  <c r="AJ43" i="1"/>
  <c r="AF25" i="1"/>
  <c r="AG25" i="1"/>
  <c r="AF26" i="1"/>
  <c r="AG26" i="1"/>
  <c r="AF27" i="1"/>
  <c r="AG27" i="1"/>
  <c r="AF28" i="1"/>
  <c r="AG28" i="1"/>
  <c r="AF29" i="1"/>
  <c r="AG29" i="1"/>
  <c r="AF30" i="1"/>
  <c r="AG30" i="1"/>
  <c r="AF31" i="1"/>
  <c r="AG31" i="1"/>
  <c r="AF32" i="1"/>
  <c r="AG32" i="1"/>
  <c r="AF33" i="1"/>
  <c r="AG33" i="1"/>
  <c r="AF34" i="1"/>
  <c r="AG34" i="1"/>
  <c r="AF35" i="1"/>
  <c r="AG35" i="1"/>
  <c r="AF36" i="1"/>
  <c r="AG36" i="1"/>
  <c r="AF37" i="1"/>
  <c r="AG37" i="1"/>
  <c r="AF38" i="1"/>
  <c r="AG38" i="1"/>
  <c r="AF39" i="1"/>
  <c r="AG39" i="1"/>
  <c r="AF40" i="1"/>
  <c r="AG40" i="1"/>
  <c r="AF41" i="1"/>
  <c r="AG41" i="1"/>
  <c r="AF42" i="1"/>
  <c r="AG42" i="1"/>
  <c r="AF43" i="1"/>
  <c r="AG43" i="1"/>
  <c r="AC25" i="1"/>
  <c r="AD25" i="1"/>
  <c r="AC26" i="1"/>
  <c r="AD26" i="1"/>
  <c r="AC27" i="1"/>
  <c r="AD27" i="1"/>
  <c r="AC28" i="1"/>
  <c r="AD28" i="1"/>
  <c r="AC29" i="1"/>
  <c r="AD29" i="1"/>
  <c r="AC30" i="1"/>
  <c r="AD30" i="1"/>
  <c r="AC31" i="1"/>
  <c r="AD31" i="1"/>
  <c r="AC32" i="1"/>
  <c r="AD32" i="1"/>
  <c r="AC33" i="1"/>
  <c r="AD33" i="1"/>
  <c r="AC34" i="1"/>
  <c r="AD34" i="1"/>
  <c r="AC35" i="1"/>
  <c r="AD35" i="1"/>
  <c r="AC36" i="1"/>
  <c r="AD36" i="1"/>
  <c r="AC37" i="1"/>
  <c r="AD37" i="1"/>
  <c r="AC38" i="1"/>
  <c r="AD38" i="1"/>
  <c r="AC39" i="1"/>
  <c r="AD39" i="1"/>
  <c r="AC40" i="1"/>
  <c r="AD40" i="1"/>
  <c r="AC41" i="1"/>
  <c r="AD41" i="1"/>
  <c r="AC42" i="1"/>
  <c r="AD42" i="1"/>
  <c r="AC43" i="1"/>
  <c r="AD43" i="1"/>
  <c r="Z25" i="1"/>
  <c r="AA25" i="1"/>
  <c r="Z26" i="1"/>
  <c r="AA26" i="1"/>
  <c r="Z27" i="1"/>
  <c r="AA27" i="1"/>
  <c r="Z28" i="1"/>
  <c r="AA28" i="1"/>
  <c r="Z29" i="1"/>
  <c r="AA29" i="1"/>
  <c r="Z30" i="1"/>
  <c r="AA30" i="1"/>
  <c r="Z31" i="1"/>
  <c r="AA31" i="1"/>
  <c r="Z32" i="1"/>
  <c r="AA32" i="1"/>
  <c r="Z33" i="1"/>
  <c r="AA33" i="1"/>
  <c r="Z34" i="1"/>
  <c r="AA34" i="1"/>
  <c r="Z35" i="1"/>
  <c r="AA35" i="1"/>
  <c r="Z36" i="1"/>
  <c r="AA36" i="1"/>
  <c r="Z37" i="1"/>
  <c r="AA37" i="1"/>
  <c r="Z38" i="1"/>
  <c r="AA38" i="1"/>
  <c r="Z39" i="1"/>
  <c r="AA39" i="1"/>
  <c r="Z40" i="1"/>
  <c r="AA40" i="1"/>
  <c r="Z41" i="1"/>
  <c r="AA41" i="1"/>
  <c r="Z42" i="1"/>
  <c r="AA42" i="1"/>
  <c r="Z43" i="1"/>
  <c r="AA43" i="1"/>
  <c r="W25" i="1"/>
  <c r="X25" i="1"/>
  <c r="W26" i="1"/>
  <c r="X26" i="1"/>
  <c r="W27" i="1"/>
  <c r="X27" i="1"/>
  <c r="W28" i="1"/>
  <c r="X28" i="1"/>
  <c r="W29" i="1"/>
  <c r="X29" i="1"/>
  <c r="W30" i="1"/>
  <c r="X30" i="1"/>
  <c r="W31" i="1"/>
  <c r="X31" i="1"/>
  <c r="W32" i="1"/>
  <c r="X32" i="1"/>
  <c r="W33" i="1"/>
  <c r="X33" i="1"/>
  <c r="W34" i="1"/>
  <c r="X34" i="1"/>
  <c r="W35" i="1"/>
  <c r="X35" i="1"/>
  <c r="W36" i="1"/>
  <c r="X36" i="1"/>
  <c r="W37" i="1"/>
  <c r="X37" i="1"/>
  <c r="W38" i="1"/>
  <c r="X38" i="1"/>
  <c r="W39" i="1"/>
  <c r="X39" i="1"/>
  <c r="W40" i="1"/>
  <c r="X40" i="1"/>
  <c r="W41" i="1"/>
  <c r="X41" i="1"/>
  <c r="W42" i="1"/>
  <c r="X42" i="1"/>
  <c r="W43" i="1"/>
  <c r="X43" i="1"/>
  <c r="T25" i="1"/>
  <c r="U25" i="1"/>
  <c r="T26" i="1"/>
  <c r="U26" i="1"/>
  <c r="T27" i="1"/>
  <c r="U27" i="1"/>
  <c r="T28" i="1"/>
  <c r="U28" i="1"/>
  <c r="T29" i="1"/>
  <c r="U29" i="1"/>
  <c r="T30" i="1"/>
  <c r="U30" i="1"/>
  <c r="T31" i="1"/>
  <c r="U31" i="1"/>
  <c r="T32" i="1"/>
  <c r="U32" i="1"/>
  <c r="T33" i="1"/>
  <c r="U33" i="1"/>
  <c r="T34" i="1"/>
  <c r="U34" i="1"/>
  <c r="T35" i="1"/>
  <c r="U35" i="1"/>
  <c r="T36" i="1"/>
  <c r="U36" i="1"/>
  <c r="T37" i="1"/>
  <c r="U37" i="1"/>
  <c r="T38" i="1"/>
  <c r="U38" i="1"/>
  <c r="T39" i="1"/>
  <c r="U39" i="1"/>
  <c r="T40" i="1"/>
  <c r="U40" i="1"/>
  <c r="T41" i="1"/>
  <c r="U41" i="1"/>
  <c r="T42" i="1"/>
  <c r="U42" i="1"/>
  <c r="T43" i="1"/>
  <c r="U43" i="1"/>
  <c r="Q25" i="1"/>
  <c r="R25" i="1"/>
  <c r="Q26" i="1"/>
  <c r="R26" i="1"/>
  <c r="Q27" i="1"/>
  <c r="R27" i="1"/>
  <c r="Q28" i="1"/>
  <c r="R28" i="1"/>
  <c r="Q29" i="1"/>
  <c r="R29" i="1"/>
  <c r="Q30" i="1"/>
  <c r="R30" i="1"/>
  <c r="Q31" i="1"/>
  <c r="R31" i="1"/>
  <c r="Q32" i="1"/>
  <c r="R32" i="1"/>
  <c r="Q33" i="1"/>
  <c r="R33" i="1"/>
  <c r="Q34" i="1"/>
  <c r="R34" i="1"/>
  <c r="Q35" i="1"/>
  <c r="R35" i="1"/>
  <c r="Q36" i="1"/>
  <c r="R36" i="1"/>
  <c r="Q37" i="1"/>
  <c r="R37" i="1"/>
  <c r="Q38" i="1"/>
  <c r="R38" i="1"/>
  <c r="Q39" i="1"/>
  <c r="R39" i="1"/>
  <c r="Q40" i="1"/>
  <c r="R40" i="1"/>
  <c r="Q41" i="1"/>
  <c r="R41" i="1"/>
  <c r="Q42" i="1"/>
  <c r="R42" i="1"/>
  <c r="Q43" i="1"/>
  <c r="R43" i="1"/>
  <c r="N25" i="1"/>
  <c r="O25" i="1"/>
  <c r="N26" i="1"/>
  <c r="O26" i="1"/>
  <c r="N27" i="1"/>
  <c r="O27" i="1"/>
  <c r="N28" i="1"/>
  <c r="O28" i="1"/>
  <c r="N29" i="1"/>
  <c r="O29" i="1"/>
  <c r="N30" i="1"/>
  <c r="O30" i="1"/>
  <c r="N31" i="1"/>
  <c r="O31" i="1"/>
  <c r="N32" i="1"/>
  <c r="O32" i="1"/>
  <c r="N33" i="1"/>
  <c r="O33" i="1"/>
  <c r="N34" i="1"/>
  <c r="O34" i="1"/>
  <c r="N35" i="1"/>
  <c r="O35" i="1"/>
  <c r="N36" i="1"/>
  <c r="O36" i="1"/>
  <c r="N37" i="1"/>
  <c r="O37" i="1"/>
  <c r="N38" i="1"/>
  <c r="O38" i="1"/>
  <c r="N39" i="1"/>
  <c r="O39" i="1"/>
  <c r="N40" i="1"/>
  <c r="O40" i="1"/>
  <c r="N41" i="1"/>
  <c r="O41" i="1"/>
  <c r="N42" i="1"/>
  <c r="O42" i="1"/>
  <c r="N43" i="1"/>
  <c r="O43" i="1"/>
  <c r="K25" i="1"/>
  <c r="L25" i="1"/>
  <c r="K26" i="1"/>
  <c r="L26" i="1"/>
  <c r="K27" i="1"/>
  <c r="L27" i="1"/>
  <c r="K28" i="1"/>
  <c r="L28" i="1"/>
  <c r="K29" i="1"/>
  <c r="L29" i="1"/>
  <c r="K30" i="1"/>
  <c r="L30" i="1"/>
  <c r="K31" i="1"/>
  <c r="L31" i="1"/>
  <c r="K32" i="1"/>
  <c r="L32" i="1"/>
  <c r="K33" i="1"/>
  <c r="L33" i="1"/>
  <c r="K34" i="1"/>
  <c r="L34" i="1"/>
  <c r="K35" i="1"/>
  <c r="L35" i="1"/>
  <c r="K36" i="1"/>
  <c r="L36" i="1"/>
  <c r="K37" i="1"/>
  <c r="L37" i="1"/>
  <c r="K38" i="1"/>
  <c r="L38" i="1"/>
  <c r="K39" i="1"/>
  <c r="L39" i="1"/>
  <c r="K40" i="1"/>
  <c r="L40" i="1"/>
  <c r="K41" i="1"/>
  <c r="L41" i="1"/>
  <c r="K42" i="1"/>
  <c r="L42" i="1"/>
  <c r="K43" i="1"/>
  <c r="L43" i="1"/>
  <c r="H25" i="1"/>
  <c r="I25" i="1"/>
  <c r="H26" i="1"/>
  <c r="I26" i="1"/>
  <c r="H27" i="1"/>
  <c r="I27" i="1"/>
  <c r="H28" i="1"/>
  <c r="I28" i="1"/>
  <c r="H29" i="1"/>
  <c r="I29" i="1"/>
  <c r="H30" i="1"/>
  <c r="I30" i="1"/>
  <c r="H31" i="1"/>
  <c r="I31" i="1"/>
  <c r="H32" i="1"/>
  <c r="I32" i="1"/>
  <c r="H33" i="1"/>
  <c r="I33" i="1"/>
  <c r="H34" i="1"/>
  <c r="I34" i="1"/>
  <c r="H35" i="1"/>
  <c r="I35" i="1"/>
  <c r="H36" i="1"/>
  <c r="I36" i="1"/>
  <c r="H37" i="1"/>
  <c r="I37" i="1"/>
  <c r="H38" i="1"/>
  <c r="I38" i="1"/>
  <c r="H39" i="1"/>
  <c r="I39" i="1"/>
  <c r="H40" i="1"/>
  <c r="I40" i="1"/>
  <c r="H41" i="1"/>
  <c r="I41" i="1"/>
  <c r="H42" i="1"/>
  <c r="I42" i="1"/>
  <c r="H43" i="1"/>
  <c r="I43" i="1"/>
  <c r="E25" i="1"/>
  <c r="F25" i="1"/>
  <c r="E26" i="1"/>
  <c r="F26" i="1"/>
  <c r="E27" i="1"/>
  <c r="F27" i="1"/>
  <c r="E28" i="1"/>
  <c r="F28" i="1"/>
  <c r="E29" i="1"/>
  <c r="F29" i="1"/>
  <c r="E30" i="1"/>
  <c r="F30" i="1"/>
  <c r="E31" i="1"/>
  <c r="F31" i="1"/>
  <c r="E32" i="1"/>
  <c r="F32" i="1"/>
  <c r="E33" i="1"/>
  <c r="F33" i="1"/>
  <c r="E34" i="1"/>
  <c r="F34" i="1"/>
  <c r="E35" i="1"/>
  <c r="F35" i="1"/>
  <c r="E36" i="1"/>
  <c r="F36" i="1"/>
  <c r="E37" i="1"/>
  <c r="F37" i="1"/>
  <c r="E38" i="1"/>
  <c r="F38" i="1"/>
  <c r="E39" i="1"/>
  <c r="F39" i="1"/>
  <c r="E40" i="1"/>
  <c r="F40" i="1"/>
  <c r="E41" i="1"/>
  <c r="F41" i="1"/>
  <c r="E42" i="1"/>
  <c r="F42" i="1"/>
  <c r="E43" i="1"/>
  <c r="F43" i="1"/>
  <c r="B25" i="1"/>
  <c r="C25" i="1"/>
  <c r="B26" i="1"/>
  <c r="C26" i="1"/>
  <c r="B27" i="1"/>
  <c r="C27" i="1"/>
  <c r="B28" i="1"/>
  <c r="C28" i="1"/>
  <c r="B29" i="1"/>
  <c r="C29" i="1"/>
  <c r="B30" i="1"/>
  <c r="C30" i="1"/>
  <c r="B31" i="1"/>
  <c r="C31" i="1"/>
  <c r="B32" i="1"/>
  <c r="C32" i="1"/>
  <c r="B33" i="1"/>
  <c r="C33" i="1"/>
  <c r="B34" i="1"/>
  <c r="C34" i="1"/>
  <c r="B35" i="1"/>
  <c r="C35" i="1"/>
  <c r="B36" i="1"/>
  <c r="C36" i="1"/>
  <c r="B37" i="1"/>
  <c r="C37" i="1"/>
  <c r="B38" i="1"/>
  <c r="C38" i="1"/>
  <c r="B39" i="1"/>
  <c r="C39" i="1"/>
  <c r="B40" i="1"/>
  <c r="C40" i="1"/>
  <c r="B41" i="1"/>
  <c r="C41" i="1"/>
  <c r="B42" i="1"/>
  <c r="C42" i="1"/>
  <c r="B43" i="1"/>
  <c r="C43" i="1"/>
  <c r="BA4" i="1"/>
  <c r="BB4" i="1"/>
  <c r="BA5" i="1"/>
  <c r="BB5" i="1"/>
  <c r="BA6" i="1"/>
  <c r="BB6" i="1"/>
  <c r="BA7" i="1"/>
  <c r="BB7" i="1"/>
  <c r="BA8" i="1"/>
  <c r="BB8" i="1"/>
  <c r="BA9" i="1"/>
  <c r="BB9" i="1"/>
  <c r="BA10" i="1"/>
  <c r="BB10" i="1"/>
  <c r="BA11" i="1"/>
  <c r="BB11" i="1"/>
  <c r="BA12" i="1"/>
  <c r="BB12" i="1"/>
  <c r="BA13" i="1"/>
  <c r="BB13" i="1"/>
  <c r="BA14" i="1"/>
  <c r="BB14" i="1"/>
  <c r="BA15" i="1"/>
  <c r="BB15" i="1"/>
  <c r="BA16" i="1"/>
  <c r="BB16" i="1"/>
  <c r="BA17" i="1"/>
  <c r="BB17" i="1"/>
  <c r="BA18" i="1"/>
  <c r="BB18" i="1"/>
  <c r="BA19" i="1"/>
  <c r="BB19" i="1"/>
  <c r="BA20" i="1"/>
  <c r="BB20" i="1"/>
  <c r="BA21" i="1"/>
  <c r="BB21" i="1"/>
  <c r="BA22" i="1"/>
  <c r="BB22" i="1"/>
  <c r="AX4" i="1"/>
  <c r="AY4" i="1"/>
  <c r="AX5" i="1"/>
  <c r="AY5" i="1"/>
  <c r="AX6" i="1"/>
  <c r="AY6" i="1"/>
  <c r="AX7" i="1"/>
  <c r="AY7" i="1"/>
  <c r="AX8" i="1"/>
  <c r="AY8" i="1"/>
  <c r="AX9" i="1"/>
  <c r="AY9" i="1"/>
  <c r="AX10" i="1"/>
  <c r="AY10" i="1"/>
  <c r="AX11" i="1"/>
  <c r="AY11" i="1"/>
  <c r="AX12" i="1"/>
  <c r="AY12" i="1"/>
  <c r="AX13" i="1"/>
  <c r="AY13" i="1"/>
  <c r="AX14" i="1"/>
  <c r="AY14" i="1"/>
  <c r="AX15" i="1"/>
  <c r="AY15" i="1"/>
  <c r="AX16" i="1"/>
  <c r="AY16" i="1"/>
  <c r="AX17" i="1"/>
  <c r="AY17" i="1"/>
  <c r="AX18" i="1"/>
  <c r="AY18" i="1"/>
  <c r="AX19" i="1"/>
  <c r="AY19" i="1"/>
  <c r="AX20" i="1"/>
  <c r="AY20" i="1"/>
  <c r="AX21" i="1"/>
  <c r="AY21" i="1"/>
  <c r="AX22" i="1"/>
  <c r="AY22" i="1"/>
  <c r="AU4" i="1"/>
  <c r="AV4" i="1"/>
  <c r="AU5" i="1"/>
  <c r="AV5" i="1"/>
  <c r="AU6" i="1"/>
  <c r="AV6" i="1"/>
  <c r="AU7" i="1"/>
  <c r="AV7" i="1"/>
  <c r="AU8" i="1"/>
  <c r="AV8" i="1"/>
  <c r="AU9" i="1"/>
  <c r="AV9" i="1"/>
  <c r="AU10" i="1"/>
  <c r="AV10" i="1"/>
  <c r="AU11" i="1"/>
  <c r="AV11" i="1"/>
  <c r="AU12" i="1"/>
  <c r="AV12" i="1"/>
  <c r="AU13" i="1"/>
  <c r="AV13" i="1"/>
  <c r="AU14" i="1"/>
  <c r="AV14" i="1"/>
  <c r="AU15" i="1"/>
  <c r="AV15" i="1"/>
  <c r="AU16" i="1"/>
  <c r="AV16" i="1"/>
  <c r="AU17" i="1"/>
  <c r="AV17" i="1"/>
  <c r="AU18" i="1"/>
  <c r="AV18" i="1"/>
  <c r="AU19" i="1"/>
  <c r="AV19" i="1"/>
  <c r="AU20" i="1"/>
  <c r="AV20" i="1"/>
  <c r="AU21" i="1"/>
  <c r="AV21" i="1"/>
  <c r="AU22" i="1"/>
  <c r="AV22" i="1"/>
  <c r="AR4" i="1"/>
  <c r="AS4" i="1"/>
  <c r="AR5" i="1"/>
  <c r="AS5" i="1"/>
  <c r="AR6" i="1"/>
  <c r="AS6" i="1"/>
  <c r="AR7" i="1"/>
  <c r="AS7" i="1"/>
  <c r="AR8" i="1"/>
  <c r="AS8" i="1"/>
  <c r="AR9" i="1"/>
  <c r="AS9" i="1"/>
  <c r="AR10" i="1"/>
  <c r="AS10" i="1"/>
  <c r="AR11" i="1"/>
  <c r="AS11" i="1"/>
  <c r="AR12" i="1"/>
  <c r="AS12" i="1"/>
  <c r="AR13" i="1"/>
  <c r="AS13" i="1"/>
  <c r="AR14" i="1"/>
  <c r="AS14" i="1"/>
  <c r="AR15" i="1"/>
  <c r="AS15" i="1"/>
  <c r="AR16" i="1"/>
  <c r="AS16" i="1"/>
  <c r="AR17" i="1"/>
  <c r="AS17" i="1"/>
  <c r="AR18" i="1"/>
  <c r="AS18" i="1"/>
  <c r="AR19" i="1"/>
  <c r="AS19" i="1"/>
  <c r="AR20" i="1"/>
  <c r="AS20" i="1"/>
  <c r="AR21" i="1"/>
  <c r="AS21" i="1"/>
  <c r="AR22" i="1"/>
  <c r="AS22" i="1"/>
  <c r="AO4" i="1"/>
  <c r="AP4" i="1"/>
  <c r="AO5" i="1"/>
  <c r="AP5" i="1"/>
  <c r="AO6" i="1"/>
  <c r="AP6" i="1"/>
  <c r="AO7" i="1"/>
  <c r="AP7" i="1"/>
  <c r="AO8" i="1"/>
  <c r="AP8" i="1"/>
  <c r="AO9" i="1"/>
  <c r="AP9" i="1"/>
  <c r="AO10" i="1"/>
  <c r="AP10" i="1"/>
  <c r="AO11" i="1"/>
  <c r="AP11" i="1"/>
  <c r="AO12" i="1"/>
  <c r="AP12" i="1"/>
  <c r="AO13" i="1"/>
  <c r="AP13" i="1"/>
  <c r="AO14" i="1"/>
  <c r="AP14" i="1"/>
  <c r="AO15" i="1"/>
  <c r="AP15" i="1"/>
  <c r="AO16" i="1"/>
  <c r="AP16" i="1"/>
  <c r="AO17" i="1"/>
  <c r="AP17" i="1"/>
  <c r="AO18" i="1"/>
  <c r="AP18" i="1"/>
  <c r="AO19" i="1"/>
  <c r="AP19" i="1"/>
  <c r="AO20" i="1"/>
  <c r="AP20" i="1"/>
  <c r="AO21" i="1"/>
  <c r="AP21" i="1"/>
  <c r="AO22" i="1"/>
  <c r="AP22" i="1"/>
  <c r="AL4" i="1"/>
  <c r="AM4" i="1"/>
  <c r="AL5" i="1"/>
  <c r="AM5" i="1"/>
  <c r="AL6" i="1"/>
  <c r="AM6" i="1"/>
  <c r="AL7" i="1"/>
  <c r="AM7" i="1"/>
  <c r="AL8" i="1"/>
  <c r="AM8" i="1"/>
  <c r="AL9" i="1"/>
  <c r="AM9" i="1"/>
  <c r="AL10" i="1"/>
  <c r="AM10" i="1"/>
  <c r="AL11" i="1"/>
  <c r="AM11" i="1"/>
  <c r="AL12" i="1"/>
  <c r="AM12" i="1"/>
  <c r="AL13" i="1"/>
  <c r="AM13" i="1"/>
  <c r="AL14" i="1"/>
  <c r="AM14" i="1"/>
  <c r="AL15" i="1"/>
  <c r="AM15" i="1"/>
  <c r="AL16" i="1"/>
  <c r="AM16" i="1"/>
  <c r="AL17" i="1"/>
  <c r="AM17" i="1"/>
  <c r="AL18" i="1"/>
  <c r="AM18" i="1"/>
  <c r="AL19" i="1"/>
  <c r="AM19" i="1"/>
  <c r="AL20" i="1"/>
  <c r="AM20" i="1"/>
  <c r="AL21" i="1"/>
  <c r="AM21" i="1"/>
  <c r="AL22" i="1"/>
  <c r="AM22" i="1"/>
  <c r="AI4" i="1"/>
  <c r="AJ4" i="1"/>
  <c r="AI5" i="1"/>
  <c r="AJ5" i="1"/>
  <c r="AI6" i="1"/>
  <c r="AJ6" i="1"/>
  <c r="AI7" i="1"/>
  <c r="AJ7" i="1"/>
  <c r="AI8" i="1"/>
  <c r="AJ8" i="1"/>
  <c r="AI9" i="1"/>
  <c r="AJ9" i="1"/>
  <c r="AI10" i="1"/>
  <c r="AJ10" i="1"/>
  <c r="AI11" i="1"/>
  <c r="AJ11" i="1"/>
  <c r="AI12" i="1"/>
  <c r="AJ12" i="1"/>
  <c r="AI13" i="1"/>
  <c r="AJ13" i="1"/>
  <c r="AI14" i="1"/>
  <c r="AJ14" i="1"/>
  <c r="AI15" i="1"/>
  <c r="AJ15" i="1"/>
  <c r="AI16" i="1"/>
  <c r="AJ16" i="1"/>
  <c r="AI17" i="1"/>
  <c r="AJ17" i="1"/>
  <c r="AI18" i="1"/>
  <c r="AJ18" i="1"/>
  <c r="AI19" i="1"/>
  <c r="AJ19" i="1"/>
  <c r="AI20" i="1"/>
  <c r="AJ20" i="1"/>
  <c r="AI21" i="1"/>
  <c r="AJ21" i="1"/>
  <c r="AI22" i="1"/>
  <c r="AJ22" i="1"/>
  <c r="AF4" i="1"/>
  <c r="AG4" i="1"/>
  <c r="AF5" i="1"/>
  <c r="AG5" i="1"/>
  <c r="AF6" i="1"/>
  <c r="AG6" i="1"/>
  <c r="AF7" i="1"/>
  <c r="AG7" i="1"/>
  <c r="AF8" i="1"/>
  <c r="AG8" i="1"/>
  <c r="AF9" i="1"/>
  <c r="AG9" i="1"/>
  <c r="AF10" i="1"/>
  <c r="AG10" i="1"/>
  <c r="AF11" i="1"/>
  <c r="AG11" i="1"/>
  <c r="AF12" i="1"/>
  <c r="AG12" i="1"/>
  <c r="AF13" i="1"/>
  <c r="AG13" i="1"/>
  <c r="AF14" i="1"/>
  <c r="AG14" i="1"/>
  <c r="AF15" i="1"/>
  <c r="AG15" i="1"/>
  <c r="AF16" i="1"/>
  <c r="AG16" i="1"/>
  <c r="AF17" i="1"/>
  <c r="AG17" i="1"/>
  <c r="AF18" i="1"/>
  <c r="AG18" i="1"/>
  <c r="AF19" i="1"/>
  <c r="AG19" i="1"/>
  <c r="AF20" i="1"/>
  <c r="AG20" i="1"/>
  <c r="AF21" i="1"/>
  <c r="AG21" i="1"/>
  <c r="AF22" i="1"/>
  <c r="AG22" i="1"/>
  <c r="AC4" i="1"/>
  <c r="AD4" i="1"/>
  <c r="AC5" i="1"/>
  <c r="AD5" i="1"/>
  <c r="AC6" i="1"/>
  <c r="AD6" i="1"/>
  <c r="AC7" i="1"/>
  <c r="AD7" i="1"/>
  <c r="AC8" i="1"/>
  <c r="AD8" i="1"/>
  <c r="AC9" i="1"/>
  <c r="AD9" i="1"/>
  <c r="AC10" i="1"/>
  <c r="AD10" i="1"/>
  <c r="AC11" i="1"/>
  <c r="AD11" i="1"/>
  <c r="AC12" i="1"/>
  <c r="AD12" i="1"/>
  <c r="AC13" i="1"/>
  <c r="AD13" i="1"/>
  <c r="AC14" i="1"/>
  <c r="AD14" i="1"/>
  <c r="AC15" i="1"/>
  <c r="AD15" i="1"/>
  <c r="AC16" i="1"/>
  <c r="AD16" i="1"/>
  <c r="AC17" i="1"/>
  <c r="AD17" i="1"/>
  <c r="AC18" i="1"/>
  <c r="AD18" i="1"/>
  <c r="AC19" i="1"/>
  <c r="AD19" i="1"/>
  <c r="AC20" i="1"/>
  <c r="AD20" i="1"/>
  <c r="AC21" i="1"/>
  <c r="AD21" i="1"/>
  <c r="AC22" i="1"/>
  <c r="AD22" i="1"/>
  <c r="Z4" i="1"/>
  <c r="AA4" i="1"/>
  <c r="Z5" i="1"/>
  <c r="AA5" i="1"/>
  <c r="Z6" i="1"/>
  <c r="AA6" i="1"/>
  <c r="Z7" i="1"/>
  <c r="AA7" i="1"/>
  <c r="Z8" i="1"/>
  <c r="AA8" i="1"/>
  <c r="Z9" i="1"/>
  <c r="AA9" i="1"/>
  <c r="Z10" i="1"/>
  <c r="AA10" i="1"/>
  <c r="Z11" i="1"/>
  <c r="AA11" i="1"/>
  <c r="Z12" i="1"/>
  <c r="AA12" i="1"/>
  <c r="Z13" i="1"/>
  <c r="AA13" i="1"/>
  <c r="Z14" i="1"/>
  <c r="AA14" i="1"/>
  <c r="Z15" i="1"/>
  <c r="AA15" i="1"/>
  <c r="Z16" i="1"/>
  <c r="AA16" i="1"/>
  <c r="Z17" i="1"/>
  <c r="AA17" i="1"/>
  <c r="Z18" i="1"/>
  <c r="AA18" i="1"/>
  <c r="Z19" i="1"/>
  <c r="AA19" i="1"/>
  <c r="Z20" i="1"/>
  <c r="AA20" i="1"/>
  <c r="Z21" i="1"/>
  <c r="AA21" i="1"/>
  <c r="Z22" i="1"/>
  <c r="AA22" i="1"/>
  <c r="W4" i="1"/>
  <c r="X4" i="1"/>
  <c r="W5" i="1"/>
  <c r="X5" i="1"/>
  <c r="W6" i="1"/>
  <c r="X6" i="1"/>
  <c r="W7" i="1"/>
  <c r="X7" i="1"/>
  <c r="W8" i="1"/>
  <c r="X8" i="1"/>
  <c r="W9" i="1"/>
  <c r="X9" i="1"/>
  <c r="W10" i="1"/>
  <c r="X10" i="1"/>
  <c r="W11" i="1"/>
  <c r="X11" i="1"/>
  <c r="W12" i="1"/>
  <c r="X12" i="1"/>
  <c r="W13" i="1"/>
  <c r="X13" i="1"/>
  <c r="W14" i="1"/>
  <c r="X14" i="1"/>
  <c r="W15" i="1"/>
  <c r="X15" i="1"/>
  <c r="W16" i="1"/>
  <c r="X16" i="1"/>
  <c r="W17" i="1"/>
  <c r="X17" i="1"/>
  <c r="W18" i="1"/>
  <c r="X18" i="1"/>
  <c r="W19" i="1"/>
  <c r="X19" i="1"/>
  <c r="W20" i="1"/>
  <c r="X20" i="1"/>
  <c r="W21" i="1"/>
  <c r="X21" i="1"/>
  <c r="W22" i="1"/>
  <c r="X22" i="1"/>
  <c r="T4" i="1"/>
  <c r="U4" i="1"/>
  <c r="T5" i="1"/>
  <c r="U5" i="1"/>
  <c r="T6" i="1"/>
  <c r="U6" i="1"/>
  <c r="T7" i="1"/>
  <c r="U7" i="1"/>
  <c r="T8" i="1"/>
  <c r="U8" i="1"/>
  <c r="T9" i="1"/>
  <c r="U9" i="1"/>
  <c r="T10" i="1"/>
  <c r="U10" i="1"/>
  <c r="T11" i="1"/>
  <c r="U11" i="1"/>
  <c r="T12" i="1"/>
  <c r="U12" i="1"/>
  <c r="T13" i="1"/>
  <c r="U13" i="1"/>
  <c r="T14" i="1"/>
  <c r="U14" i="1"/>
  <c r="T15" i="1"/>
  <c r="U15" i="1"/>
  <c r="T16" i="1"/>
  <c r="U16" i="1"/>
  <c r="T17" i="1"/>
  <c r="U17" i="1"/>
  <c r="T18" i="1"/>
  <c r="U18" i="1"/>
  <c r="T19" i="1"/>
  <c r="U19" i="1"/>
  <c r="T20" i="1"/>
  <c r="U20" i="1"/>
  <c r="T21" i="1"/>
  <c r="U21" i="1"/>
  <c r="T22" i="1"/>
  <c r="U22" i="1"/>
  <c r="Q4" i="1"/>
  <c r="R4" i="1"/>
  <c r="Q5" i="1"/>
  <c r="R5" i="1"/>
  <c r="Q6" i="1"/>
  <c r="R6" i="1"/>
  <c r="Q7" i="1"/>
  <c r="R7" i="1"/>
  <c r="Q8" i="1"/>
  <c r="R8" i="1"/>
  <c r="Q9" i="1"/>
  <c r="R9" i="1"/>
  <c r="Q10" i="1"/>
  <c r="R10" i="1"/>
  <c r="Q11" i="1"/>
  <c r="R11" i="1"/>
  <c r="Q12" i="1"/>
  <c r="R12" i="1"/>
  <c r="Q13" i="1"/>
  <c r="R13" i="1"/>
  <c r="Q14" i="1"/>
  <c r="R14" i="1"/>
  <c r="Q15" i="1"/>
  <c r="R15" i="1"/>
  <c r="Q16" i="1"/>
  <c r="R16" i="1"/>
  <c r="Q17" i="1"/>
  <c r="R17" i="1"/>
  <c r="Q18" i="1"/>
  <c r="R18" i="1"/>
  <c r="Q19" i="1"/>
  <c r="R19" i="1"/>
  <c r="Q20" i="1"/>
  <c r="R20" i="1"/>
  <c r="Q21" i="1"/>
  <c r="R21" i="1"/>
  <c r="Q22" i="1"/>
  <c r="R22" i="1"/>
  <c r="N4" i="1"/>
  <c r="O4" i="1"/>
  <c r="N5" i="1"/>
  <c r="O5" i="1"/>
  <c r="N6" i="1"/>
  <c r="O6" i="1"/>
  <c r="N7" i="1"/>
  <c r="O7" i="1"/>
  <c r="N8" i="1"/>
  <c r="O8" i="1"/>
  <c r="N9" i="1"/>
  <c r="O9" i="1"/>
  <c r="N10" i="1"/>
  <c r="O10" i="1"/>
  <c r="N11" i="1"/>
  <c r="O11" i="1"/>
  <c r="N12" i="1"/>
  <c r="O12" i="1"/>
  <c r="N13" i="1"/>
  <c r="O13" i="1"/>
  <c r="N14" i="1"/>
  <c r="O14" i="1"/>
  <c r="N15" i="1"/>
  <c r="O15" i="1"/>
  <c r="N16" i="1"/>
  <c r="O16" i="1"/>
  <c r="N17" i="1"/>
  <c r="O17" i="1"/>
  <c r="N18" i="1"/>
  <c r="O18" i="1"/>
  <c r="N19" i="1"/>
  <c r="O19" i="1"/>
  <c r="N20" i="1"/>
  <c r="O20" i="1"/>
  <c r="N21" i="1"/>
  <c r="O21" i="1"/>
  <c r="N22" i="1"/>
  <c r="O22" i="1"/>
  <c r="K4" i="1"/>
  <c r="L4" i="1"/>
  <c r="K5" i="1"/>
  <c r="L5" i="1"/>
  <c r="K6" i="1"/>
  <c r="L6" i="1"/>
  <c r="K7" i="1"/>
  <c r="L7" i="1"/>
  <c r="K8" i="1"/>
  <c r="L8" i="1"/>
  <c r="K9" i="1"/>
  <c r="L9" i="1"/>
  <c r="K10" i="1"/>
  <c r="L10" i="1"/>
  <c r="K11" i="1"/>
  <c r="L11" i="1"/>
  <c r="K12" i="1"/>
  <c r="L12" i="1"/>
  <c r="K13" i="1"/>
  <c r="L13" i="1"/>
  <c r="K14" i="1"/>
  <c r="L14" i="1"/>
  <c r="K15" i="1"/>
  <c r="L15" i="1"/>
  <c r="K16" i="1"/>
  <c r="L16" i="1"/>
  <c r="K17" i="1"/>
  <c r="L17" i="1"/>
  <c r="K18" i="1"/>
  <c r="L18" i="1"/>
  <c r="K19" i="1"/>
  <c r="L19" i="1"/>
  <c r="K20" i="1"/>
  <c r="L20" i="1"/>
  <c r="K21" i="1"/>
  <c r="L21" i="1"/>
  <c r="K22" i="1"/>
  <c r="L22" i="1"/>
</calcChain>
</file>

<file path=xl/sharedStrings.xml><?xml version="1.0" encoding="utf-8"?>
<sst xmlns="http://schemas.openxmlformats.org/spreadsheetml/2006/main" count="150" uniqueCount="42">
  <si>
    <t>Acromyrmex octospinosus</t>
  </si>
  <si>
    <t>Anoplolepis gracilipes</t>
  </si>
  <si>
    <t>Lasius neglectus</t>
  </si>
  <si>
    <t>Linepithema humile</t>
  </si>
  <si>
    <t>Monomorium floricola</t>
  </si>
  <si>
    <t>Monomorium pharaonis</t>
  </si>
  <si>
    <t>Myrmica rubra</t>
  </si>
  <si>
    <t>Pachycondyla chinensis</t>
  </si>
  <si>
    <t>Paratrechina longicornis</t>
  </si>
  <si>
    <t>Pheidole megacephala</t>
  </si>
  <si>
    <t>Solenopsis geminata</t>
  </si>
  <si>
    <t>Solenopsis invicta</t>
  </si>
  <si>
    <t>Solenopsis papuana</t>
  </si>
  <si>
    <t>Solenopsis richteri</t>
  </si>
  <si>
    <t>Tapinoma melanocephalum</t>
  </si>
  <si>
    <t>Technomyrmex albipes</t>
  </si>
  <si>
    <t>Trichomyrmex destructor</t>
  </si>
  <si>
    <t>Wasmannia auropunctata</t>
  </si>
  <si>
    <t>Predictors</t>
  </si>
  <si>
    <t>Importance values</t>
  </si>
  <si>
    <t>native</t>
  </si>
  <si>
    <t>bio4</t>
  </si>
  <si>
    <t>bio3</t>
  </si>
  <si>
    <t>bio11</t>
  </si>
  <si>
    <t>bio6</t>
  </si>
  <si>
    <t>bio1</t>
  </si>
  <si>
    <t>bio13</t>
  </si>
  <si>
    <t>bio18</t>
  </si>
  <si>
    <t>bio7</t>
  </si>
  <si>
    <t>bio8</t>
  </si>
  <si>
    <t>bio14</t>
  </si>
  <si>
    <t>bio10</t>
  </si>
  <si>
    <t>bio15</t>
  </si>
  <si>
    <t>bio5</t>
  </si>
  <si>
    <t>bio2</t>
  </si>
  <si>
    <t>bio17</t>
  </si>
  <si>
    <t>bio12</t>
  </si>
  <si>
    <t>bio19</t>
  </si>
  <si>
    <t>bio16</t>
  </si>
  <si>
    <t>introduced</t>
  </si>
  <si>
    <t>bio9</t>
  </si>
  <si>
    <t>S4 Importance values of the predictors in preliminary SDM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_);[Red]\(0.000\)"/>
  </numFmts>
  <fonts count="6" x14ac:knownFonts="1">
    <font>
      <sz val="11"/>
      <color theme="1"/>
      <name val="宋体"/>
      <family val="2"/>
      <charset val="134"/>
      <scheme val="minor"/>
    </font>
    <font>
      <sz val="12"/>
      <color theme="1"/>
      <name val="Times New Roman"/>
      <family val="1"/>
    </font>
    <font>
      <sz val="9"/>
      <name val="宋体"/>
      <family val="2"/>
      <charset val="134"/>
      <scheme val="minor"/>
    </font>
    <font>
      <i/>
      <sz val="11"/>
      <name val="Times New Roman"/>
      <family val="1"/>
    </font>
    <font>
      <sz val="14"/>
      <color theme="1"/>
      <name val="Times New Roman"/>
      <family val="1"/>
    </font>
    <font>
      <sz val="16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0" fillId="0" borderId="0" xfId="0">
      <alignment vertical="center"/>
    </xf>
    <xf numFmtId="176" fontId="1" fillId="0" borderId="0" xfId="0" applyNumberFormat="1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176" fontId="5" fillId="0" borderId="0" xfId="0" applyNumberFormat="1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7.xml"/><Relationship Id="rId13" Type="http://schemas.openxmlformats.org/officeDocument/2006/relationships/externalLink" Target="externalLinks/externalLink12.xml"/><Relationship Id="rId18" Type="http://schemas.openxmlformats.org/officeDocument/2006/relationships/externalLink" Target="externalLinks/externalLink17.xml"/><Relationship Id="rId26" Type="http://schemas.openxmlformats.org/officeDocument/2006/relationships/externalLink" Target="externalLinks/externalLink25.xml"/><Relationship Id="rId3" Type="http://schemas.openxmlformats.org/officeDocument/2006/relationships/externalLink" Target="externalLinks/externalLink2.xml"/><Relationship Id="rId21" Type="http://schemas.openxmlformats.org/officeDocument/2006/relationships/externalLink" Target="externalLinks/externalLink20.xml"/><Relationship Id="rId34" Type="http://schemas.openxmlformats.org/officeDocument/2006/relationships/externalLink" Target="externalLinks/externalLink33.xml"/><Relationship Id="rId7" Type="http://schemas.openxmlformats.org/officeDocument/2006/relationships/externalLink" Target="externalLinks/externalLink6.xml"/><Relationship Id="rId12" Type="http://schemas.openxmlformats.org/officeDocument/2006/relationships/externalLink" Target="externalLinks/externalLink11.xml"/><Relationship Id="rId17" Type="http://schemas.openxmlformats.org/officeDocument/2006/relationships/externalLink" Target="externalLinks/externalLink16.xml"/><Relationship Id="rId25" Type="http://schemas.openxmlformats.org/officeDocument/2006/relationships/externalLink" Target="externalLinks/externalLink24.xml"/><Relationship Id="rId33" Type="http://schemas.openxmlformats.org/officeDocument/2006/relationships/externalLink" Target="externalLinks/externalLink32.xml"/><Relationship Id="rId38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6" Type="http://schemas.openxmlformats.org/officeDocument/2006/relationships/externalLink" Target="externalLinks/externalLink15.xml"/><Relationship Id="rId20" Type="http://schemas.openxmlformats.org/officeDocument/2006/relationships/externalLink" Target="externalLinks/externalLink19.xml"/><Relationship Id="rId29" Type="http://schemas.openxmlformats.org/officeDocument/2006/relationships/externalLink" Target="externalLinks/externalLink28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5.xml"/><Relationship Id="rId11" Type="http://schemas.openxmlformats.org/officeDocument/2006/relationships/externalLink" Target="externalLinks/externalLink10.xml"/><Relationship Id="rId24" Type="http://schemas.openxmlformats.org/officeDocument/2006/relationships/externalLink" Target="externalLinks/externalLink23.xml"/><Relationship Id="rId32" Type="http://schemas.openxmlformats.org/officeDocument/2006/relationships/externalLink" Target="externalLinks/externalLink31.xml"/><Relationship Id="rId37" Type="http://schemas.openxmlformats.org/officeDocument/2006/relationships/sharedStrings" Target="sharedStrings.xml"/><Relationship Id="rId5" Type="http://schemas.openxmlformats.org/officeDocument/2006/relationships/externalLink" Target="externalLinks/externalLink4.xml"/><Relationship Id="rId15" Type="http://schemas.openxmlformats.org/officeDocument/2006/relationships/externalLink" Target="externalLinks/externalLink14.xml"/><Relationship Id="rId23" Type="http://schemas.openxmlformats.org/officeDocument/2006/relationships/externalLink" Target="externalLinks/externalLink22.xml"/><Relationship Id="rId28" Type="http://schemas.openxmlformats.org/officeDocument/2006/relationships/externalLink" Target="externalLinks/externalLink27.xml"/><Relationship Id="rId36" Type="http://schemas.openxmlformats.org/officeDocument/2006/relationships/styles" Target="styles.xml"/><Relationship Id="rId10" Type="http://schemas.openxmlformats.org/officeDocument/2006/relationships/externalLink" Target="externalLinks/externalLink9.xml"/><Relationship Id="rId19" Type="http://schemas.openxmlformats.org/officeDocument/2006/relationships/externalLink" Target="externalLinks/externalLink18.xml"/><Relationship Id="rId31" Type="http://schemas.openxmlformats.org/officeDocument/2006/relationships/externalLink" Target="externalLinks/externalLink30.xml"/><Relationship Id="rId4" Type="http://schemas.openxmlformats.org/officeDocument/2006/relationships/externalLink" Target="externalLinks/externalLink3.xml"/><Relationship Id="rId9" Type="http://schemas.openxmlformats.org/officeDocument/2006/relationships/externalLink" Target="externalLinks/externalLink8.xml"/><Relationship Id="rId14" Type="http://schemas.openxmlformats.org/officeDocument/2006/relationships/externalLink" Target="externalLinks/externalLink13.xml"/><Relationship Id="rId22" Type="http://schemas.openxmlformats.org/officeDocument/2006/relationships/externalLink" Target="externalLinks/externalLink21.xml"/><Relationship Id="rId27" Type="http://schemas.openxmlformats.org/officeDocument/2006/relationships/externalLink" Target="externalLinks/externalLink26.xml"/><Relationship Id="rId30" Type="http://schemas.openxmlformats.org/officeDocument/2006/relationships/externalLink" Target="externalLinks/externalLink29.xml"/><Relationship Id="rId35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ant/ant/biomod2/native/li_hu_native/firstbiomod/ensembleMod_varimportan_Mean.csv" TargetMode="External"/></Relationships>
</file>

<file path=xl/externalLinks/_rels/externalLink10.xml.rels><?xml version="1.0" encoding="UTF-8" standalone="yes"?>
<Relationships xmlns="http://schemas.openxmlformats.org/package/2006/relationships"><Relationship Id="rId1" Type="http://schemas.openxmlformats.org/officeDocument/2006/relationships/externalLinkPath" Target="/ant/ant/biomod2/native/so_pa_native/firstbiomod/ensembleMod_varimportan_Mean.csv" TargetMode="External"/></Relationships>
</file>

<file path=xl/externalLinks/_rels/externalLink11.xml.rels><?xml version="1.0" encoding="UTF-8" standalone="yes"?>
<Relationships xmlns="http://schemas.openxmlformats.org/package/2006/relationships"><Relationship Id="rId1" Type="http://schemas.openxmlformats.org/officeDocument/2006/relationships/externalLinkPath" Target="/ant/ant/biomod2/native/so_ri_native/firstbiomod/ensembleMod_varimportan_Mean.csv" TargetMode="External"/></Relationships>
</file>

<file path=xl/externalLinks/_rels/externalLink12.xml.rels><?xml version="1.0" encoding="UTF-8" standalone="yes"?>
<Relationships xmlns="http://schemas.openxmlformats.org/package/2006/relationships"><Relationship Id="rId1" Type="http://schemas.openxmlformats.org/officeDocument/2006/relationships/externalLinkPath" Target="/ant/ant/biomod2/native/ta_me_native/firstbiomod/ensembleMod_varimportan_Mean.csv" TargetMode="External"/></Relationships>
</file>

<file path=xl/externalLinks/_rels/externalLink13.xml.rels><?xml version="1.0" encoding="UTF-8" standalone="yes"?>
<Relationships xmlns="http://schemas.openxmlformats.org/package/2006/relationships"><Relationship Id="rId1" Type="http://schemas.openxmlformats.org/officeDocument/2006/relationships/externalLinkPath" Target="/ant/ant/biomod2/native/te_al_native/firstbiomod/ensembleMod_varimportan_Mean.csv" TargetMode="External"/></Relationships>
</file>

<file path=xl/externalLinks/_rels/externalLink14.xml.rels><?xml version="1.0" encoding="UTF-8" standalone="yes"?>
<Relationships xmlns="http://schemas.openxmlformats.org/package/2006/relationships"><Relationship Id="rId1" Type="http://schemas.openxmlformats.org/officeDocument/2006/relationships/externalLinkPath" Target="/ant/ant/biomod2/native/tr_de_native/firstbiomod/ensembleMod_varimportan_Mean.csv" TargetMode="External"/></Relationships>
</file>

<file path=xl/externalLinks/_rels/externalLink15.xml.rels><?xml version="1.0" encoding="UTF-8" standalone="yes"?>
<Relationships xmlns="http://schemas.openxmlformats.org/package/2006/relationships"><Relationship Id="rId1" Type="http://schemas.openxmlformats.org/officeDocument/2006/relationships/externalLinkPath" Target="/ant/ant/biomod2/native/wa_au_native/firstbiomod/ensembleMod_varimportan_Mean.csv" TargetMode="External"/></Relationships>
</file>

<file path=xl/externalLinks/_rels/externalLink16.xml.rels><?xml version="1.0" encoding="UTF-8" standalone="yes"?>
<Relationships xmlns="http://schemas.openxmlformats.org/package/2006/relationships"><Relationship Id="rId1" Type="http://schemas.openxmlformats.org/officeDocument/2006/relationships/externalLinkPath" Target="/ant/ant/biomod2/invade/ac_oc/firstbiomod/ensembleMod_varimportan_Mean.csv" TargetMode="External"/></Relationships>
</file>

<file path=xl/externalLinks/_rels/externalLink17.xml.rels><?xml version="1.0" encoding="UTF-8" standalone="yes"?>
<Relationships xmlns="http://schemas.openxmlformats.org/package/2006/relationships"><Relationship Id="rId1" Type="http://schemas.openxmlformats.org/officeDocument/2006/relationships/externalLinkPath" Target="/ant/ant/biomod2/invade/an_gr/firstbiomod/ensembleMod_varimportan_Mean.csv" TargetMode="External"/></Relationships>
</file>

<file path=xl/externalLinks/_rels/externalLink18.xml.rels><?xml version="1.0" encoding="UTF-8" standalone="yes"?>
<Relationships xmlns="http://schemas.openxmlformats.org/package/2006/relationships"><Relationship Id="rId1" Type="http://schemas.openxmlformats.org/officeDocument/2006/relationships/externalLinkPath" Target="/ant/ant/biomod2/invade/la_ne/firstbiomod/ensembleMod_varimportan_Mean.csv" TargetMode="External"/></Relationships>
</file>

<file path=xl/externalLinks/_rels/externalLink19.xml.rels><?xml version="1.0" encoding="UTF-8" standalone="yes"?>
<Relationships xmlns="http://schemas.openxmlformats.org/package/2006/relationships"><Relationship Id="rId1" Type="http://schemas.openxmlformats.org/officeDocument/2006/relationships/externalLinkPath" Target="/ant/ant/biomod2/invade/li_hu/firstbiomod/ensembleMod_varimportan_Mean.csv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ant/ant/biomod2/native/mo_fl_native/firstbiomod/ensembleMod_varimportan_Mean.csv" TargetMode="External"/></Relationships>
</file>

<file path=xl/externalLinks/_rels/externalLink20.xml.rels><?xml version="1.0" encoding="UTF-8" standalone="yes"?>
<Relationships xmlns="http://schemas.openxmlformats.org/package/2006/relationships"><Relationship Id="rId1" Type="http://schemas.openxmlformats.org/officeDocument/2006/relationships/externalLinkPath" Target="/ant/ant/biomod2/invade/mo_fl/firstbiomod/ensembleMod_varimportan_Mean.csv" TargetMode="External"/></Relationships>
</file>

<file path=xl/externalLinks/_rels/externalLink21.xml.rels><?xml version="1.0" encoding="UTF-8" standalone="yes"?>
<Relationships xmlns="http://schemas.openxmlformats.org/package/2006/relationships"><Relationship Id="rId1" Type="http://schemas.openxmlformats.org/officeDocument/2006/relationships/externalLinkPath" Target="/ant/ant/biomod2/invade/mo_ph/firstbiomod/ensembleMod_varimportan_Mean.csv" TargetMode="External"/></Relationships>
</file>

<file path=xl/externalLinks/_rels/externalLink22.xml.rels><?xml version="1.0" encoding="UTF-8" standalone="yes"?>
<Relationships xmlns="http://schemas.openxmlformats.org/package/2006/relationships"><Relationship Id="rId1" Type="http://schemas.openxmlformats.org/officeDocument/2006/relationships/externalLinkPath" Target="/ant/ant/biomod2/invade/my_ru/firstbiomod/ensembleMod_varimportan_Mean.csv" TargetMode="External"/></Relationships>
</file>

<file path=xl/externalLinks/_rels/externalLink23.xml.rels><?xml version="1.0" encoding="UTF-8" standalone="yes"?>
<Relationships xmlns="http://schemas.openxmlformats.org/package/2006/relationships"><Relationship Id="rId1" Type="http://schemas.openxmlformats.org/officeDocument/2006/relationships/externalLinkPath" Target="/ant/ant/biomod2/invade/pa_ch/firstbiomod/ensembleMod_varimportan_Mean.csv" TargetMode="External"/></Relationships>
</file>

<file path=xl/externalLinks/_rels/externalLink24.xml.rels><?xml version="1.0" encoding="UTF-8" standalone="yes"?>
<Relationships xmlns="http://schemas.openxmlformats.org/package/2006/relationships"><Relationship Id="rId1" Type="http://schemas.openxmlformats.org/officeDocument/2006/relationships/externalLinkPath" Target="/ant/ant/biomod2/invade/pa_lo/firstbiomod/ensembleMod_varimportan_Mean.csv" TargetMode="External"/></Relationships>
</file>

<file path=xl/externalLinks/_rels/externalLink25.xml.rels><?xml version="1.0" encoding="UTF-8" standalone="yes"?>
<Relationships xmlns="http://schemas.openxmlformats.org/package/2006/relationships"><Relationship Id="rId1" Type="http://schemas.openxmlformats.org/officeDocument/2006/relationships/externalLinkPath" Target="/ant/ant/biomod2/invade/ph_me/firstbiomod/ensembleMod_varimportan_Mean.csv" TargetMode="External"/></Relationships>
</file>

<file path=xl/externalLinks/_rels/externalLink26.xml.rels><?xml version="1.0" encoding="UTF-8" standalone="yes"?>
<Relationships xmlns="http://schemas.openxmlformats.org/package/2006/relationships"><Relationship Id="rId1" Type="http://schemas.openxmlformats.org/officeDocument/2006/relationships/externalLinkPath" Target="/ant/ant/biomod2/invade/so_ge/firstbiomod/ensembleMod_varimportan_Mean.csv" TargetMode="External"/></Relationships>
</file>

<file path=xl/externalLinks/_rels/externalLink27.xml.rels><?xml version="1.0" encoding="UTF-8" standalone="yes"?>
<Relationships xmlns="http://schemas.openxmlformats.org/package/2006/relationships"><Relationship Id="rId1" Type="http://schemas.openxmlformats.org/officeDocument/2006/relationships/externalLinkPath" Target="/ant/ant/biomod2/invade/so_in/firstbiomod/ensembleMod_varimportan_Mean.csv" TargetMode="External"/></Relationships>
</file>

<file path=xl/externalLinks/_rels/externalLink28.xml.rels><?xml version="1.0" encoding="UTF-8" standalone="yes"?>
<Relationships xmlns="http://schemas.openxmlformats.org/package/2006/relationships"><Relationship Id="rId1" Type="http://schemas.openxmlformats.org/officeDocument/2006/relationships/externalLinkPath" Target="/ant/ant/biomod2/invade/so_pa/firstbiomod/ensembleMod_varimportan_Mean.csv" TargetMode="External"/></Relationships>
</file>

<file path=xl/externalLinks/_rels/externalLink29.xml.rels><?xml version="1.0" encoding="UTF-8" standalone="yes"?>
<Relationships xmlns="http://schemas.openxmlformats.org/package/2006/relationships"><Relationship Id="rId1" Type="http://schemas.openxmlformats.org/officeDocument/2006/relationships/externalLinkPath" Target="/ant/ant/biomod2/invade/so_ri/firstbiomod/ensembleMod_varimportan_Mean.csv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ant/ant/biomod2/native/mo_ph_native/firstbiomod/ensembleMod_varimportan_Mean.csv" TargetMode="External"/></Relationships>
</file>

<file path=xl/externalLinks/_rels/externalLink30.xml.rels><?xml version="1.0" encoding="UTF-8" standalone="yes"?>
<Relationships xmlns="http://schemas.openxmlformats.org/package/2006/relationships"><Relationship Id="rId1" Type="http://schemas.openxmlformats.org/officeDocument/2006/relationships/externalLinkPath" Target="/ant/ant/biomod2/invade/ta_me/firstbiomod/ensembleMod_varimportan_Mean.csv" TargetMode="External"/></Relationships>
</file>

<file path=xl/externalLinks/_rels/externalLink31.xml.rels><?xml version="1.0" encoding="UTF-8" standalone="yes"?>
<Relationships xmlns="http://schemas.openxmlformats.org/package/2006/relationships"><Relationship Id="rId1" Type="http://schemas.openxmlformats.org/officeDocument/2006/relationships/externalLinkPath" Target="/ant/ant/biomod2/invade/te_al/firstbiomod/ensembleMod_varimportan_Mean.csv" TargetMode="External"/></Relationships>
</file>

<file path=xl/externalLinks/_rels/externalLink32.xml.rels><?xml version="1.0" encoding="UTF-8" standalone="yes"?>
<Relationships xmlns="http://schemas.openxmlformats.org/package/2006/relationships"><Relationship Id="rId1" Type="http://schemas.openxmlformats.org/officeDocument/2006/relationships/externalLinkPath" Target="/ant/ant/biomod2/invade/tr_de/firstbiomod/ensembleMod_varimportan_Mean.csv" TargetMode="External"/></Relationships>
</file>

<file path=xl/externalLinks/_rels/externalLink33.xml.rels><?xml version="1.0" encoding="UTF-8" standalone="yes"?>
<Relationships xmlns="http://schemas.openxmlformats.org/package/2006/relationships"><Relationship Id="rId1" Type="http://schemas.openxmlformats.org/officeDocument/2006/relationships/externalLinkPath" Target="/ant/ant/biomod2/invade/wa_au/firstbiomod/ensembleMod_varimportan_Mean.csv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ant/ant/biomod2/native/my_ru_native/firstbiomod/ensembleMod_varimportan_Mean.csv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/ant/ant/biomod2/native/pa_ch_native/firstbiomod/ensembleMod_varimportan_Mean.csv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/ant/ant/biomod2/native/pa_lo_native/firstbiomod/ensembleMod_varimportan_Mean.csv" TargetMode="External"/></Relationships>
</file>

<file path=xl/externalLinks/_rels/externalLink7.xml.rels><?xml version="1.0" encoding="UTF-8" standalone="yes"?>
<Relationships xmlns="http://schemas.openxmlformats.org/package/2006/relationships"><Relationship Id="rId1" Type="http://schemas.openxmlformats.org/officeDocument/2006/relationships/externalLinkPath" Target="/ant/ant/biomod2/native/ph_me_native/firstbiomod/ensembleMod_varimportan_Mean.csv" TargetMode="External"/></Relationships>
</file>

<file path=xl/externalLinks/_rels/externalLink8.xml.rels><?xml version="1.0" encoding="UTF-8" standalone="yes"?>
<Relationships xmlns="http://schemas.openxmlformats.org/package/2006/relationships"><Relationship Id="rId1" Type="http://schemas.openxmlformats.org/officeDocument/2006/relationships/externalLinkPath" Target="/ant/ant/biomod2/native/so_ge_native/firstbiomod/ensembleMod_varimportan_Mean.csv" TargetMode="External"/></Relationships>
</file>

<file path=xl/externalLinks/_rels/externalLink9.xml.rels><?xml version="1.0" encoding="UTF-8" standalone="yes"?>
<Relationships xmlns="http://schemas.openxmlformats.org/package/2006/relationships"><Relationship Id="rId1" Type="http://schemas.openxmlformats.org/officeDocument/2006/relationships/externalLinkPath" Target="/ant/ant/biomod2/native/so_in_native/firstbiomod/ensembleMod_varimportan_Mean.csv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nsembleMod_varimportan_Mean"/>
    </sheetNames>
    <sheetDataSet>
      <sheetData sheetId="0">
        <row r="2">
          <cell r="B2" t="str">
            <v>bio11</v>
          </cell>
          <cell r="C2">
            <v>0.49464888888888903</v>
          </cell>
        </row>
        <row r="3">
          <cell r="B3" t="str">
            <v>bio4</v>
          </cell>
          <cell r="C3">
            <v>0.34605455555555598</v>
          </cell>
        </row>
        <row r="4">
          <cell r="B4" t="str">
            <v>bio10</v>
          </cell>
          <cell r="C4">
            <v>0.21650777777777799</v>
          </cell>
        </row>
        <row r="5">
          <cell r="B5" t="str">
            <v>bio18</v>
          </cell>
          <cell r="C5">
            <v>0.17172455555555599</v>
          </cell>
        </row>
        <row r="6">
          <cell r="B6" t="str">
            <v>bio9</v>
          </cell>
          <cell r="C6">
            <v>9.6372666666666704E-2</v>
          </cell>
        </row>
        <row r="7">
          <cell r="B7" t="str">
            <v>bio15</v>
          </cell>
          <cell r="C7">
            <v>8.9410111111111107E-2</v>
          </cell>
        </row>
        <row r="8">
          <cell r="B8" t="str">
            <v>bio16</v>
          </cell>
          <cell r="C8">
            <v>7.9163111111111101E-2</v>
          </cell>
        </row>
        <row r="9">
          <cell r="B9" t="str">
            <v>bio7</v>
          </cell>
          <cell r="C9">
            <v>7.8174555555555594E-2</v>
          </cell>
        </row>
        <row r="10">
          <cell r="B10" t="str">
            <v>bio6</v>
          </cell>
          <cell r="C10">
            <v>7.4163666666666697E-2</v>
          </cell>
        </row>
        <row r="11">
          <cell r="B11" t="str">
            <v>bio3</v>
          </cell>
          <cell r="C11">
            <v>7.2709222222222203E-2</v>
          </cell>
        </row>
        <row r="12">
          <cell r="B12" t="str">
            <v>bio17</v>
          </cell>
          <cell r="C12">
            <v>5.1901333333333299E-2</v>
          </cell>
        </row>
        <row r="13">
          <cell r="B13" t="str">
            <v>bio1</v>
          </cell>
          <cell r="C13">
            <v>4.5193444444444397E-2</v>
          </cell>
        </row>
        <row r="14">
          <cell r="B14" t="str">
            <v>bio12</v>
          </cell>
          <cell r="C14">
            <v>4.1500222222222202E-2</v>
          </cell>
        </row>
        <row r="15">
          <cell r="B15" t="str">
            <v>bio14</v>
          </cell>
          <cell r="C15">
            <v>1.9480777777777802E-2</v>
          </cell>
        </row>
        <row r="16">
          <cell r="B16" t="str">
            <v>bio2</v>
          </cell>
          <cell r="C16">
            <v>1.52367777777778E-2</v>
          </cell>
        </row>
        <row r="17">
          <cell r="B17" t="str">
            <v>bio19</v>
          </cell>
          <cell r="C17">
            <v>9.9565555555555605E-3</v>
          </cell>
        </row>
        <row r="18">
          <cell r="B18" t="str">
            <v>bio5</v>
          </cell>
          <cell r="C18">
            <v>7.2508888888888796E-3</v>
          </cell>
        </row>
        <row r="19">
          <cell r="B19" t="str">
            <v>bio13</v>
          </cell>
          <cell r="C19">
            <v>6.8132222222222196E-3</v>
          </cell>
        </row>
        <row r="20">
          <cell r="B20" t="str">
            <v>bio8</v>
          </cell>
          <cell r="C20">
            <v>2.5405555555555498E-3</v>
          </cell>
        </row>
      </sheetData>
    </sheetDataSet>
  </externalBook>
</externalLink>
</file>

<file path=xl/externalLinks/externalLink10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nsembleMod_varimportan_Mean"/>
    </sheetNames>
    <sheetDataSet>
      <sheetData sheetId="0">
        <row r="2">
          <cell r="B2" t="str">
            <v>bio7</v>
          </cell>
          <cell r="C2">
            <v>0.14307988888888901</v>
          </cell>
        </row>
        <row r="3">
          <cell r="B3" t="str">
            <v>bio13</v>
          </cell>
          <cell r="C3">
            <v>7.5701222222222198E-2</v>
          </cell>
        </row>
        <row r="4">
          <cell r="B4" t="str">
            <v>bio12</v>
          </cell>
          <cell r="C4">
            <v>5.3457111111111101E-2</v>
          </cell>
        </row>
        <row r="5">
          <cell r="B5" t="str">
            <v>bio18</v>
          </cell>
          <cell r="C5">
            <v>4.9594333333333303E-2</v>
          </cell>
        </row>
        <row r="6">
          <cell r="B6" t="str">
            <v>bio19</v>
          </cell>
          <cell r="C6">
            <v>4.45372222222222E-2</v>
          </cell>
        </row>
        <row r="7">
          <cell r="B7" t="str">
            <v>bio16</v>
          </cell>
          <cell r="C7">
            <v>2.7433111111111099E-2</v>
          </cell>
        </row>
        <row r="8">
          <cell r="B8" t="str">
            <v>bio5</v>
          </cell>
          <cell r="C8">
            <v>2.5625222222222199E-2</v>
          </cell>
        </row>
        <row r="9">
          <cell r="B9" t="str">
            <v>bio17</v>
          </cell>
          <cell r="C9">
            <v>2.1604222222222198E-2</v>
          </cell>
        </row>
        <row r="10">
          <cell r="B10" t="str">
            <v>bio4</v>
          </cell>
          <cell r="C10">
            <v>2.1381888888888902E-2</v>
          </cell>
        </row>
        <row r="11">
          <cell r="B11" t="str">
            <v>bio14</v>
          </cell>
          <cell r="C11">
            <v>1.9525333333333301E-2</v>
          </cell>
        </row>
        <row r="12">
          <cell r="B12" t="str">
            <v>bio3</v>
          </cell>
          <cell r="C12">
            <v>1.48442222222222E-2</v>
          </cell>
        </row>
        <row r="13">
          <cell r="B13" t="str">
            <v>bio2</v>
          </cell>
          <cell r="C13">
            <v>1.19483333333333E-2</v>
          </cell>
        </row>
        <row r="14">
          <cell r="B14" t="str">
            <v>bio9</v>
          </cell>
          <cell r="C14">
            <v>9.3056666666666704E-3</v>
          </cell>
        </row>
        <row r="15">
          <cell r="B15" t="str">
            <v>bio8</v>
          </cell>
          <cell r="C15">
            <v>8.4985555555555595E-3</v>
          </cell>
        </row>
        <row r="16">
          <cell r="B16" t="str">
            <v>bio6</v>
          </cell>
          <cell r="C16">
            <v>7.7067777777777803E-3</v>
          </cell>
        </row>
        <row r="17">
          <cell r="B17" t="str">
            <v>bio1</v>
          </cell>
          <cell r="C17">
            <v>7.5333333333333303E-3</v>
          </cell>
        </row>
        <row r="18">
          <cell r="B18" t="str">
            <v>bio11</v>
          </cell>
          <cell r="C18">
            <v>6.9179999999999997E-3</v>
          </cell>
        </row>
        <row r="19">
          <cell r="B19" t="str">
            <v>bio15</v>
          </cell>
          <cell r="C19">
            <v>1.8358888888888999E-3</v>
          </cell>
        </row>
        <row r="20">
          <cell r="B20" t="str">
            <v>bio10</v>
          </cell>
          <cell r="C20">
            <v>2.7333333333329801E-5</v>
          </cell>
        </row>
      </sheetData>
    </sheetDataSet>
  </externalBook>
</externalLink>
</file>

<file path=xl/externalLinks/externalLink1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nsembleMod_varimportan_Mean"/>
    </sheetNames>
    <sheetDataSet>
      <sheetData sheetId="0">
        <row r="2">
          <cell r="B2" t="str">
            <v>bio4</v>
          </cell>
          <cell r="C2">
            <v>0.35473033333333298</v>
          </cell>
        </row>
        <row r="3">
          <cell r="B3" t="str">
            <v>bio3</v>
          </cell>
          <cell r="C3">
            <v>0.24758088888888899</v>
          </cell>
        </row>
        <row r="4">
          <cell r="B4" t="str">
            <v>bio12</v>
          </cell>
          <cell r="C4">
            <v>0.15450877777777799</v>
          </cell>
        </row>
        <row r="5">
          <cell r="B5" t="str">
            <v>bio11</v>
          </cell>
          <cell r="C5">
            <v>0.134955222222222</v>
          </cell>
        </row>
        <row r="6">
          <cell r="B6" t="str">
            <v>bio17</v>
          </cell>
          <cell r="C6">
            <v>0.134855888888889</v>
          </cell>
        </row>
        <row r="7">
          <cell r="B7" t="str">
            <v>bio7</v>
          </cell>
          <cell r="C7">
            <v>9.7680555555555604E-2</v>
          </cell>
        </row>
        <row r="8">
          <cell r="B8" t="str">
            <v>bio15</v>
          </cell>
          <cell r="C8">
            <v>5.3622000000000003E-2</v>
          </cell>
        </row>
        <row r="9">
          <cell r="B9" t="str">
            <v>bio19</v>
          </cell>
          <cell r="C9">
            <v>5.2594888888888899E-2</v>
          </cell>
        </row>
        <row r="10">
          <cell r="B10" t="str">
            <v>bio10</v>
          </cell>
          <cell r="C10">
            <v>4.83457777777778E-2</v>
          </cell>
        </row>
        <row r="11">
          <cell r="B11" t="str">
            <v>bio16</v>
          </cell>
          <cell r="C11">
            <v>4.2865333333333297E-2</v>
          </cell>
        </row>
        <row r="12">
          <cell r="B12" t="str">
            <v>bio9</v>
          </cell>
          <cell r="C12">
            <v>4.0771555555555603E-2</v>
          </cell>
        </row>
        <row r="13">
          <cell r="B13" t="str">
            <v>bio1</v>
          </cell>
          <cell r="C13">
            <v>3.9341444444444498E-2</v>
          </cell>
        </row>
        <row r="14">
          <cell r="B14" t="str">
            <v>bio14</v>
          </cell>
          <cell r="C14">
            <v>3.2507888888888899E-2</v>
          </cell>
        </row>
        <row r="15">
          <cell r="B15" t="str">
            <v>bio18</v>
          </cell>
          <cell r="C15">
            <v>2.8059666666666701E-2</v>
          </cell>
        </row>
        <row r="16">
          <cell r="B16" t="str">
            <v>bio5</v>
          </cell>
          <cell r="C16">
            <v>2.1996111111111102E-2</v>
          </cell>
        </row>
        <row r="17">
          <cell r="B17" t="str">
            <v>bio13</v>
          </cell>
          <cell r="C17">
            <v>1.5990000000000001E-2</v>
          </cell>
        </row>
        <row r="18">
          <cell r="B18" t="str">
            <v>bio6</v>
          </cell>
          <cell r="C18">
            <v>1.5233777777777799E-2</v>
          </cell>
        </row>
        <row r="19">
          <cell r="B19" t="str">
            <v>bio2</v>
          </cell>
          <cell r="C19">
            <v>7.2528888888888504E-3</v>
          </cell>
        </row>
        <row r="20">
          <cell r="B20" t="str">
            <v>bio8</v>
          </cell>
          <cell r="C20">
            <v>3.0815555555555501E-3</v>
          </cell>
        </row>
      </sheetData>
    </sheetDataSet>
  </externalBook>
</externalLink>
</file>

<file path=xl/externalLinks/externalLink1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nsembleMod_varimportan_Mean"/>
    </sheetNames>
    <sheetDataSet>
      <sheetData sheetId="0">
        <row r="2">
          <cell r="B2" t="str">
            <v>bio13</v>
          </cell>
          <cell r="C2">
            <v>0.40150311111111098</v>
          </cell>
        </row>
        <row r="3">
          <cell r="B3" t="str">
            <v>bio4</v>
          </cell>
          <cell r="C3">
            <v>0.131149777777778</v>
          </cell>
        </row>
        <row r="4">
          <cell r="B4" t="str">
            <v>bio3</v>
          </cell>
          <cell r="C4">
            <v>0.104439666666667</v>
          </cell>
        </row>
        <row r="5">
          <cell r="B5" t="str">
            <v>bio2</v>
          </cell>
          <cell r="C5">
            <v>8.3248555555555603E-2</v>
          </cell>
        </row>
        <row r="6">
          <cell r="B6" t="str">
            <v>bio10</v>
          </cell>
          <cell r="C6">
            <v>6.6253222222222199E-2</v>
          </cell>
        </row>
        <row r="7">
          <cell r="B7" t="str">
            <v>bio6</v>
          </cell>
          <cell r="C7">
            <v>6.1103888888888902E-2</v>
          </cell>
        </row>
        <row r="8">
          <cell r="B8" t="str">
            <v>bio7</v>
          </cell>
          <cell r="C8">
            <v>5.2070333333333302E-2</v>
          </cell>
        </row>
        <row r="9">
          <cell r="B9" t="str">
            <v>bio16</v>
          </cell>
          <cell r="C9">
            <v>2.9426666666666601E-2</v>
          </cell>
        </row>
        <row r="10">
          <cell r="B10" t="str">
            <v>bio12</v>
          </cell>
          <cell r="C10">
            <v>2.9003555555555598E-2</v>
          </cell>
        </row>
        <row r="11">
          <cell r="B11" t="str">
            <v>bio18</v>
          </cell>
          <cell r="C11">
            <v>2.3270444444444399E-2</v>
          </cell>
        </row>
        <row r="12">
          <cell r="B12" t="str">
            <v>bio11</v>
          </cell>
          <cell r="C12">
            <v>1.6580777777777798E-2</v>
          </cell>
        </row>
        <row r="13">
          <cell r="B13" t="str">
            <v>bio5</v>
          </cell>
          <cell r="C13">
            <v>1.5505E-2</v>
          </cell>
        </row>
        <row r="14">
          <cell r="B14" t="str">
            <v>bio14</v>
          </cell>
          <cell r="C14">
            <v>1.1559777777777801E-2</v>
          </cell>
        </row>
        <row r="15">
          <cell r="B15" t="str">
            <v>bio19</v>
          </cell>
          <cell r="C15">
            <v>1.07545555555556E-2</v>
          </cell>
        </row>
        <row r="16">
          <cell r="B16" t="str">
            <v>bio17</v>
          </cell>
          <cell r="C16">
            <v>1.01258888888889E-2</v>
          </cell>
        </row>
        <row r="17">
          <cell r="B17" t="str">
            <v>bio8</v>
          </cell>
          <cell r="C17">
            <v>7.5645555555555501E-3</v>
          </cell>
        </row>
        <row r="18">
          <cell r="B18" t="str">
            <v>bio15</v>
          </cell>
          <cell r="C18">
            <v>5.5933333333333304E-3</v>
          </cell>
        </row>
        <row r="19">
          <cell r="B19" t="str">
            <v>bio9</v>
          </cell>
          <cell r="C19">
            <v>5.5530000000000102E-3</v>
          </cell>
        </row>
        <row r="20">
          <cell r="B20" t="str">
            <v>bio1</v>
          </cell>
          <cell r="C20">
            <v>4.9662222222222304E-3</v>
          </cell>
        </row>
      </sheetData>
    </sheetDataSet>
  </externalBook>
</externalLink>
</file>

<file path=xl/externalLinks/externalLink1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nsembleMod_varimportan_Mean"/>
    </sheetNames>
    <sheetDataSet>
      <sheetData sheetId="0">
        <row r="2">
          <cell r="B2" t="str">
            <v>bio13</v>
          </cell>
          <cell r="C2">
            <v>0.785778444444444</v>
          </cell>
        </row>
        <row r="3">
          <cell r="B3" t="str">
            <v>bio3</v>
          </cell>
          <cell r="C3">
            <v>0.117607111111111</v>
          </cell>
        </row>
        <row r="4">
          <cell r="B4" t="str">
            <v>bio4</v>
          </cell>
          <cell r="C4">
            <v>0.10400044444444401</v>
          </cell>
        </row>
        <row r="5">
          <cell r="B5" t="str">
            <v>bio11</v>
          </cell>
          <cell r="C5">
            <v>9.1318777777777804E-2</v>
          </cell>
        </row>
        <row r="6">
          <cell r="B6" t="str">
            <v>bio16</v>
          </cell>
          <cell r="C6">
            <v>8.4435222222222203E-2</v>
          </cell>
        </row>
        <row r="7">
          <cell r="B7" t="str">
            <v>bio1</v>
          </cell>
          <cell r="C7">
            <v>7.9334777777777796E-2</v>
          </cell>
        </row>
        <row r="8">
          <cell r="B8" t="str">
            <v>bio7</v>
          </cell>
          <cell r="C8">
            <v>6.14633333333333E-2</v>
          </cell>
        </row>
        <row r="9">
          <cell r="B9" t="str">
            <v>bio6</v>
          </cell>
          <cell r="C9">
            <v>5.3224444444444401E-2</v>
          </cell>
        </row>
        <row r="10">
          <cell r="B10" t="str">
            <v>bio5</v>
          </cell>
          <cell r="C10">
            <v>4.6419222222222202E-2</v>
          </cell>
        </row>
        <row r="11">
          <cell r="B11" t="str">
            <v>bio17</v>
          </cell>
          <cell r="C11">
            <v>3.8186999999999999E-2</v>
          </cell>
        </row>
        <row r="12">
          <cell r="B12" t="str">
            <v>bio10</v>
          </cell>
          <cell r="C12">
            <v>3.46393333333333E-2</v>
          </cell>
        </row>
        <row r="13">
          <cell r="B13" t="str">
            <v>bio8</v>
          </cell>
          <cell r="C13">
            <v>2.5142222222222201E-2</v>
          </cell>
        </row>
        <row r="14">
          <cell r="B14" t="str">
            <v>bio14</v>
          </cell>
          <cell r="C14">
            <v>2.0278111111111101E-2</v>
          </cell>
        </row>
        <row r="15">
          <cell r="B15" t="str">
            <v>bio12</v>
          </cell>
          <cell r="C15">
            <v>2.0241666666666699E-2</v>
          </cell>
        </row>
        <row r="16">
          <cell r="B16" t="str">
            <v>bio18</v>
          </cell>
          <cell r="C16">
            <v>1.70473333333333E-2</v>
          </cell>
        </row>
        <row r="17">
          <cell r="B17" t="str">
            <v>bio19</v>
          </cell>
          <cell r="C17">
            <v>1.3422E-2</v>
          </cell>
        </row>
        <row r="18">
          <cell r="B18" t="str">
            <v>bio15</v>
          </cell>
          <cell r="C18">
            <v>1.1808111111111101E-2</v>
          </cell>
        </row>
        <row r="19">
          <cell r="B19" t="str">
            <v>bio2</v>
          </cell>
          <cell r="C19">
            <v>1.14807777777778E-2</v>
          </cell>
        </row>
        <row r="20">
          <cell r="B20" t="str">
            <v>bio9</v>
          </cell>
          <cell r="C20">
            <v>9.3343333333333299E-3</v>
          </cell>
        </row>
      </sheetData>
    </sheetDataSet>
  </externalBook>
</externalLink>
</file>

<file path=xl/externalLinks/externalLink1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nsembleMod_varimportan_Mean"/>
    </sheetNames>
    <sheetDataSet>
      <sheetData sheetId="0">
        <row r="2">
          <cell r="B2" t="str">
            <v>bio13</v>
          </cell>
          <cell r="C2">
            <v>0.426449666666667</v>
          </cell>
        </row>
        <row r="3">
          <cell r="B3" t="str">
            <v>bio14</v>
          </cell>
          <cell r="C3">
            <v>0.118510444444444</v>
          </cell>
        </row>
        <row r="4">
          <cell r="B4" t="str">
            <v>bio10</v>
          </cell>
          <cell r="C4">
            <v>7.9944222222222194E-2</v>
          </cell>
        </row>
        <row r="5">
          <cell r="B5" t="str">
            <v>bio4</v>
          </cell>
          <cell r="C5">
            <v>7.8290999999999999E-2</v>
          </cell>
        </row>
        <row r="6">
          <cell r="B6" t="str">
            <v>bio3</v>
          </cell>
          <cell r="C6">
            <v>6.8090222222222205E-2</v>
          </cell>
        </row>
        <row r="7">
          <cell r="B7" t="str">
            <v>bio2</v>
          </cell>
          <cell r="C7">
            <v>6.6160999999999998E-2</v>
          </cell>
        </row>
        <row r="8">
          <cell r="B8" t="str">
            <v>bio1</v>
          </cell>
          <cell r="C8">
            <v>5.9499999999999997E-2</v>
          </cell>
        </row>
        <row r="9">
          <cell r="B9" t="str">
            <v>bio6</v>
          </cell>
          <cell r="C9">
            <v>5.7017333333333302E-2</v>
          </cell>
        </row>
        <row r="10">
          <cell r="B10" t="str">
            <v>bio16</v>
          </cell>
          <cell r="C10">
            <v>4.7510888888888901E-2</v>
          </cell>
        </row>
        <row r="11">
          <cell r="B11" t="str">
            <v>bio17</v>
          </cell>
          <cell r="C11">
            <v>3.8171555555555597E-2</v>
          </cell>
        </row>
        <row r="12">
          <cell r="B12" t="str">
            <v>bio15</v>
          </cell>
          <cell r="C12">
            <v>2.7394000000000002E-2</v>
          </cell>
        </row>
        <row r="13">
          <cell r="B13" t="str">
            <v>bio7</v>
          </cell>
          <cell r="C13">
            <v>2.51482222222222E-2</v>
          </cell>
        </row>
        <row r="14">
          <cell r="B14" t="str">
            <v>bio11</v>
          </cell>
          <cell r="C14">
            <v>2.4223999999999999E-2</v>
          </cell>
        </row>
        <row r="15">
          <cell r="B15" t="str">
            <v>bio5</v>
          </cell>
          <cell r="C15">
            <v>2.33195555555556E-2</v>
          </cell>
        </row>
        <row r="16">
          <cell r="B16" t="str">
            <v>bio12</v>
          </cell>
          <cell r="C16">
            <v>1.1900555555555499E-2</v>
          </cell>
        </row>
        <row r="17">
          <cell r="B17" t="str">
            <v>bio18</v>
          </cell>
          <cell r="C17">
            <v>1.14244444444444E-2</v>
          </cell>
        </row>
        <row r="18">
          <cell r="B18" t="str">
            <v>bio9</v>
          </cell>
          <cell r="C18">
            <v>8.3672222222222203E-3</v>
          </cell>
        </row>
        <row r="19">
          <cell r="B19" t="str">
            <v>bio19</v>
          </cell>
          <cell r="C19">
            <v>4.5779999999999996E-3</v>
          </cell>
        </row>
        <row r="20">
          <cell r="B20" t="str">
            <v>bio8</v>
          </cell>
          <cell r="C20">
            <v>1.6201111111111199E-3</v>
          </cell>
        </row>
      </sheetData>
    </sheetDataSet>
  </externalBook>
</externalLink>
</file>

<file path=xl/externalLinks/externalLink1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nsembleMod_varimportan_Mean"/>
    </sheetNames>
    <sheetDataSet>
      <sheetData sheetId="0">
        <row r="2">
          <cell r="B2" t="str">
            <v>bio12</v>
          </cell>
          <cell r="C2">
            <v>8.0413222222222205E-2</v>
          </cell>
        </row>
        <row r="3">
          <cell r="B3" t="str">
            <v>bio3</v>
          </cell>
          <cell r="C3">
            <v>5.0824000000000001E-2</v>
          </cell>
        </row>
        <row r="4">
          <cell r="B4" t="str">
            <v>bio7</v>
          </cell>
          <cell r="C4">
            <v>3.8059333333333299E-2</v>
          </cell>
        </row>
        <row r="5">
          <cell r="B5" t="str">
            <v>bio6</v>
          </cell>
          <cell r="C5">
            <v>3.4321222222222197E-2</v>
          </cell>
        </row>
        <row r="6">
          <cell r="B6" t="str">
            <v>bio4</v>
          </cell>
          <cell r="C6">
            <v>2.8549111111111102E-2</v>
          </cell>
        </row>
        <row r="7">
          <cell r="B7" t="str">
            <v>bio11</v>
          </cell>
          <cell r="C7">
            <v>1.8796E-2</v>
          </cell>
        </row>
        <row r="8">
          <cell r="B8" t="str">
            <v>bio15</v>
          </cell>
          <cell r="C8">
            <v>1.77623333333333E-2</v>
          </cell>
        </row>
        <row r="9">
          <cell r="B9" t="str">
            <v>bio17</v>
          </cell>
          <cell r="C9">
            <v>1.5692999999999999E-2</v>
          </cell>
        </row>
        <row r="10">
          <cell r="B10" t="str">
            <v>bio18</v>
          </cell>
          <cell r="C10">
            <v>1.44523333333333E-2</v>
          </cell>
        </row>
        <row r="11">
          <cell r="B11" t="str">
            <v>bio16</v>
          </cell>
          <cell r="C11">
            <v>1.1841333333333299E-2</v>
          </cell>
        </row>
        <row r="12">
          <cell r="B12" t="str">
            <v>bio13</v>
          </cell>
          <cell r="C12">
            <v>1.09054444444444E-2</v>
          </cell>
        </row>
        <row r="13">
          <cell r="B13" t="str">
            <v>bio8</v>
          </cell>
          <cell r="C13">
            <v>9.7445555555555601E-3</v>
          </cell>
        </row>
        <row r="14">
          <cell r="B14" t="str">
            <v>bio19</v>
          </cell>
          <cell r="C14">
            <v>6.7508888888888896E-3</v>
          </cell>
        </row>
        <row r="15">
          <cell r="B15" t="str">
            <v>bio14</v>
          </cell>
          <cell r="C15">
            <v>5.3038888888888996E-3</v>
          </cell>
        </row>
        <row r="16">
          <cell r="B16" t="str">
            <v>bio2</v>
          </cell>
          <cell r="C16">
            <v>3.5305555555555702E-3</v>
          </cell>
        </row>
        <row r="17">
          <cell r="B17" t="str">
            <v>bio5</v>
          </cell>
          <cell r="C17">
            <v>1.9908888888888901E-3</v>
          </cell>
        </row>
        <row r="18">
          <cell r="B18" t="str">
            <v>bio9</v>
          </cell>
          <cell r="C18">
            <v>1.2116666666666599E-3</v>
          </cell>
        </row>
        <row r="19">
          <cell r="B19" t="str">
            <v>bio1</v>
          </cell>
          <cell r="C19">
            <v>9.6099999999998997E-4</v>
          </cell>
        </row>
        <row r="20">
          <cell r="B20" t="str">
            <v>bio10</v>
          </cell>
          <cell r="C20">
            <v>1.15444444444446E-4</v>
          </cell>
        </row>
      </sheetData>
    </sheetDataSet>
  </externalBook>
</externalLink>
</file>

<file path=xl/externalLinks/externalLink1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nsembleMod_varimportan_Mean"/>
    </sheetNames>
    <sheetDataSet>
      <sheetData sheetId="0">
        <row r="2">
          <cell r="B2" t="str">
            <v>bio18</v>
          </cell>
          <cell r="C2">
            <v>0.529436111111111</v>
          </cell>
        </row>
        <row r="3">
          <cell r="B3" t="str">
            <v>bio13</v>
          </cell>
          <cell r="C3">
            <v>0.44380366666666698</v>
          </cell>
        </row>
        <row r="4">
          <cell r="B4" t="str">
            <v>bio16</v>
          </cell>
          <cell r="C4">
            <v>0.39320044444444402</v>
          </cell>
        </row>
        <row r="5">
          <cell r="B5" t="str">
            <v>bio8</v>
          </cell>
          <cell r="C5">
            <v>0.27827322222222201</v>
          </cell>
        </row>
        <row r="6">
          <cell r="B6" t="str">
            <v>bio5</v>
          </cell>
          <cell r="C6">
            <v>0.16236122222222199</v>
          </cell>
        </row>
        <row r="7">
          <cell r="B7" t="str">
            <v>bio3</v>
          </cell>
          <cell r="C7">
            <v>0.13059699999999999</v>
          </cell>
        </row>
        <row r="8">
          <cell r="B8" t="str">
            <v>bio4</v>
          </cell>
          <cell r="C8">
            <v>0.127086444444444</v>
          </cell>
        </row>
        <row r="9">
          <cell r="B9" t="str">
            <v>bio12</v>
          </cell>
          <cell r="C9">
            <v>0.115590444444444</v>
          </cell>
        </row>
        <row r="10">
          <cell r="B10" t="str">
            <v>bio19</v>
          </cell>
          <cell r="C10">
            <v>0.106464666666667</v>
          </cell>
        </row>
        <row r="11">
          <cell r="B11" t="str">
            <v>bio17</v>
          </cell>
          <cell r="C11">
            <v>4.34298888888889E-2</v>
          </cell>
        </row>
        <row r="12">
          <cell r="B12" t="str">
            <v>bio15</v>
          </cell>
          <cell r="C12">
            <v>3.8959666666666698E-2</v>
          </cell>
        </row>
        <row r="13">
          <cell r="B13" t="str">
            <v>bio14</v>
          </cell>
          <cell r="C13">
            <v>3.7743111111111102E-2</v>
          </cell>
        </row>
        <row r="14">
          <cell r="B14" t="str">
            <v>bio11</v>
          </cell>
          <cell r="C14">
            <v>1.91358888888889E-2</v>
          </cell>
        </row>
        <row r="15">
          <cell r="B15" t="str">
            <v>bio7</v>
          </cell>
          <cell r="C15">
            <v>1.28857777777778E-2</v>
          </cell>
        </row>
        <row r="16">
          <cell r="B16" t="str">
            <v>bio6</v>
          </cell>
          <cell r="C16">
            <v>6.41711111111112E-3</v>
          </cell>
        </row>
        <row r="17">
          <cell r="B17" t="str">
            <v>bio1</v>
          </cell>
          <cell r="C17">
            <v>3.4479999999999802E-3</v>
          </cell>
        </row>
        <row r="18">
          <cell r="B18" t="str">
            <v>bio9</v>
          </cell>
          <cell r="C18">
            <v>1.5689999999999901E-3</v>
          </cell>
        </row>
        <row r="19">
          <cell r="B19" t="str">
            <v>bio10</v>
          </cell>
          <cell r="C19">
            <v>1.3749999999999999E-3</v>
          </cell>
        </row>
        <row r="20">
          <cell r="B20" t="str">
            <v>bio2</v>
          </cell>
          <cell r="C20">
            <v>9.5333333333336197E-5</v>
          </cell>
        </row>
      </sheetData>
    </sheetDataSet>
  </externalBook>
</externalLink>
</file>

<file path=xl/externalLinks/externalLink1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nsembleMod_varimportan_Mean"/>
    </sheetNames>
    <sheetDataSet>
      <sheetData sheetId="0">
        <row r="2">
          <cell r="B2" t="str">
            <v>bio13</v>
          </cell>
          <cell r="C2">
            <v>0.128632</v>
          </cell>
        </row>
        <row r="3">
          <cell r="B3" t="str">
            <v>bio6</v>
          </cell>
          <cell r="C3">
            <v>6.97777777777778E-2</v>
          </cell>
        </row>
        <row r="4">
          <cell r="B4" t="str">
            <v>bio5</v>
          </cell>
          <cell r="C4">
            <v>6.1683444444444499E-2</v>
          </cell>
        </row>
        <row r="5">
          <cell r="B5" t="str">
            <v>bio1</v>
          </cell>
          <cell r="C5">
            <v>4.9063777777777803E-2</v>
          </cell>
        </row>
        <row r="6">
          <cell r="B6" t="str">
            <v>bio18</v>
          </cell>
          <cell r="C6">
            <v>4.5628666666666699E-2</v>
          </cell>
        </row>
        <row r="7">
          <cell r="B7" t="str">
            <v>bio2</v>
          </cell>
          <cell r="C7">
            <v>3.90733333333333E-2</v>
          </cell>
        </row>
        <row r="8">
          <cell r="B8" t="str">
            <v>bio12</v>
          </cell>
          <cell r="C8">
            <v>3.1930666666666697E-2</v>
          </cell>
        </row>
        <row r="9">
          <cell r="B9" t="str">
            <v>bio17</v>
          </cell>
          <cell r="C9">
            <v>2.94812222222222E-2</v>
          </cell>
        </row>
        <row r="10">
          <cell r="B10" t="str">
            <v>bio4</v>
          </cell>
          <cell r="C10">
            <v>2.2977444444444401E-2</v>
          </cell>
        </row>
        <row r="11">
          <cell r="B11" t="str">
            <v>bio10</v>
          </cell>
          <cell r="C11">
            <v>2.25076666666667E-2</v>
          </cell>
        </row>
        <row r="12">
          <cell r="B12" t="str">
            <v>bio19</v>
          </cell>
          <cell r="C12">
            <v>2.2468999999999999E-2</v>
          </cell>
        </row>
        <row r="13">
          <cell r="B13" t="str">
            <v>bio15</v>
          </cell>
          <cell r="C13">
            <v>1.70085555555556E-2</v>
          </cell>
        </row>
        <row r="14">
          <cell r="B14" t="str">
            <v>bio3</v>
          </cell>
          <cell r="C14">
            <v>1.37517777777778E-2</v>
          </cell>
        </row>
        <row r="15">
          <cell r="B15" t="str">
            <v>bio11</v>
          </cell>
          <cell r="C15">
            <v>1.34586666666667E-2</v>
          </cell>
        </row>
        <row r="16">
          <cell r="B16" t="str">
            <v>bio14</v>
          </cell>
          <cell r="C16">
            <v>1.33073333333333E-2</v>
          </cell>
        </row>
        <row r="17">
          <cell r="B17" t="str">
            <v>bio9</v>
          </cell>
          <cell r="C17">
            <v>1.0271222222222201E-2</v>
          </cell>
        </row>
        <row r="18">
          <cell r="B18" t="str">
            <v>bio7</v>
          </cell>
          <cell r="C18">
            <v>8.2547777777777706E-3</v>
          </cell>
        </row>
        <row r="19">
          <cell r="B19" t="str">
            <v>bio8</v>
          </cell>
          <cell r="C19">
            <v>6.5801111111111199E-3</v>
          </cell>
        </row>
        <row r="20">
          <cell r="B20" t="str">
            <v>bio16</v>
          </cell>
          <cell r="C20">
            <v>6.3222222222222204E-3</v>
          </cell>
        </row>
      </sheetData>
    </sheetDataSet>
  </externalBook>
</externalLink>
</file>

<file path=xl/externalLinks/externalLink1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nsembleMod_varimportan_Mean"/>
    </sheetNames>
    <sheetDataSet>
      <sheetData sheetId="0">
        <row r="2">
          <cell r="B2" t="str">
            <v>bio3</v>
          </cell>
          <cell r="C2">
            <v>0.20377833333333301</v>
          </cell>
        </row>
        <row r="3">
          <cell r="B3" t="str">
            <v>bio9</v>
          </cell>
          <cell r="C3">
            <v>0.19695599999999999</v>
          </cell>
        </row>
        <row r="4">
          <cell r="B4" t="str">
            <v>bio19</v>
          </cell>
          <cell r="C4">
            <v>4.9674777777777797E-2</v>
          </cell>
        </row>
        <row r="5">
          <cell r="B5" t="str">
            <v>bio8</v>
          </cell>
          <cell r="C5">
            <v>4.7457111111111103E-2</v>
          </cell>
        </row>
        <row r="6">
          <cell r="B6" t="str">
            <v>bio14</v>
          </cell>
          <cell r="C6">
            <v>4.26318888888889E-2</v>
          </cell>
        </row>
        <row r="7">
          <cell r="B7" t="str">
            <v>bio6</v>
          </cell>
          <cell r="C7">
            <v>3.7258333333333303E-2</v>
          </cell>
        </row>
        <row r="8">
          <cell r="B8" t="str">
            <v>bio10</v>
          </cell>
          <cell r="C8">
            <v>3.6813222222222199E-2</v>
          </cell>
        </row>
        <row r="9">
          <cell r="B9" t="str">
            <v>bio1</v>
          </cell>
          <cell r="C9">
            <v>3.1838222222222198E-2</v>
          </cell>
        </row>
        <row r="10">
          <cell r="B10" t="str">
            <v>bio2</v>
          </cell>
          <cell r="C10">
            <v>2.93381111111111E-2</v>
          </cell>
        </row>
        <row r="11">
          <cell r="B11" t="str">
            <v>bio11</v>
          </cell>
          <cell r="C11">
            <v>2.8412555555555601E-2</v>
          </cell>
        </row>
        <row r="12">
          <cell r="B12" t="str">
            <v>bio17</v>
          </cell>
          <cell r="C12">
            <v>2.5194555555555598E-2</v>
          </cell>
        </row>
        <row r="13">
          <cell r="B13" t="str">
            <v>bio5</v>
          </cell>
          <cell r="C13">
            <v>2.3615000000000001E-2</v>
          </cell>
        </row>
        <row r="14">
          <cell r="B14" t="str">
            <v>bio7</v>
          </cell>
          <cell r="C14">
            <v>1.5237111111111101E-2</v>
          </cell>
        </row>
        <row r="15">
          <cell r="B15" t="str">
            <v>bio12</v>
          </cell>
          <cell r="C15">
            <v>1.15466666666667E-2</v>
          </cell>
        </row>
        <row r="16">
          <cell r="B16" t="str">
            <v>bio18</v>
          </cell>
          <cell r="C16">
            <v>6.1642222222222298E-3</v>
          </cell>
        </row>
        <row r="17">
          <cell r="B17" t="str">
            <v>bio4</v>
          </cell>
          <cell r="C17">
            <v>6.00577777777778E-3</v>
          </cell>
        </row>
        <row r="18">
          <cell r="B18" t="str">
            <v>bio15</v>
          </cell>
          <cell r="C18">
            <v>4.9335555555555599E-3</v>
          </cell>
        </row>
        <row r="19">
          <cell r="B19" t="str">
            <v>bio13</v>
          </cell>
          <cell r="C19">
            <v>3.6767777777777901E-3</v>
          </cell>
        </row>
        <row r="20">
          <cell r="B20" t="str">
            <v>bio16</v>
          </cell>
          <cell r="C20">
            <v>2.49655555555555E-3</v>
          </cell>
        </row>
      </sheetData>
    </sheetDataSet>
  </externalBook>
</externalLink>
</file>

<file path=xl/externalLinks/externalLink1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nsembleMod_varimportan_Mean"/>
    </sheetNames>
    <sheetDataSet>
      <sheetData sheetId="0">
        <row r="2">
          <cell r="B2" t="str">
            <v>bio11</v>
          </cell>
          <cell r="C2">
            <v>0.44831544444444399</v>
          </cell>
        </row>
        <row r="3">
          <cell r="B3" t="str">
            <v>bio1</v>
          </cell>
          <cell r="C3">
            <v>0.20781033333333301</v>
          </cell>
        </row>
        <row r="4">
          <cell r="B4" t="str">
            <v>bio5</v>
          </cell>
          <cell r="C4">
            <v>9.9410111111111102E-2</v>
          </cell>
        </row>
        <row r="5">
          <cell r="B5" t="str">
            <v>bio19</v>
          </cell>
          <cell r="C5">
            <v>7.0533666666666703E-2</v>
          </cell>
        </row>
        <row r="6">
          <cell r="B6" t="str">
            <v>bio10</v>
          </cell>
          <cell r="C6">
            <v>2.87134444444445E-2</v>
          </cell>
        </row>
        <row r="7">
          <cell r="B7" t="str">
            <v>bio4</v>
          </cell>
          <cell r="C7">
            <v>2.8265999999999999E-2</v>
          </cell>
        </row>
        <row r="8">
          <cell r="B8" t="str">
            <v>bio7</v>
          </cell>
          <cell r="C8">
            <v>2.5708777777777799E-2</v>
          </cell>
        </row>
        <row r="9">
          <cell r="B9" t="str">
            <v>bio6</v>
          </cell>
          <cell r="C9">
            <v>2.45372222222222E-2</v>
          </cell>
        </row>
        <row r="10">
          <cell r="B10" t="str">
            <v>bio9</v>
          </cell>
          <cell r="C10">
            <v>5.04488888888888E-3</v>
          </cell>
        </row>
        <row r="11">
          <cell r="B11" t="str">
            <v>bio8</v>
          </cell>
          <cell r="C11">
            <v>3.41733333333332E-3</v>
          </cell>
        </row>
        <row r="12">
          <cell r="B12" t="str">
            <v>bio18</v>
          </cell>
          <cell r="C12">
            <v>3.3515555555555499E-3</v>
          </cell>
        </row>
        <row r="13">
          <cell r="B13" t="str">
            <v>bio12</v>
          </cell>
          <cell r="C13">
            <v>2.7992222222222099E-3</v>
          </cell>
        </row>
        <row r="14">
          <cell r="B14" t="str">
            <v>bio3</v>
          </cell>
          <cell r="C14">
            <v>2.4438888888888999E-3</v>
          </cell>
        </row>
        <row r="15">
          <cell r="B15" t="str">
            <v>bio17</v>
          </cell>
          <cell r="C15">
            <v>1.4423333333333399E-3</v>
          </cell>
        </row>
        <row r="16">
          <cell r="B16" t="str">
            <v>bio15</v>
          </cell>
          <cell r="C16">
            <v>1.0707777777777801E-3</v>
          </cell>
        </row>
        <row r="17">
          <cell r="B17" t="str">
            <v>bio13</v>
          </cell>
          <cell r="C17">
            <v>9.3300000000001097E-4</v>
          </cell>
        </row>
        <row r="18">
          <cell r="B18" t="str">
            <v>bio14</v>
          </cell>
          <cell r="C18">
            <v>9.0088888888888901E-4</v>
          </cell>
        </row>
        <row r="19">
          <cell r="B19" t="str">
            <v>bio2</v>
          </cell>
          <cell r="C19">
            <v>6.8244444444445502E-4</v>
          </cell>
        </row>
        <row r="20">
          <cell r="B20" t="str">
            <v>bio16</v>
          </cell>
          <cell r="C20">
            <v>4.5677777777777503E-4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nsembleMod_varimportan_Mean"/>
    </sheetNames>
    <sheetDataSet>
      <sheetData sheetId="0">
        <row r="2">
          <cell r="B2" t="str">
            <v>bio6</v>
          </cell>
          <cell r="C2">
            <v>0.34112144444444398</v>
          </cell>
        </row>
        <row r="3">
          <cell r="B3" t="str">
            <v>bio4</v>
          </cell>
          <cell r="C3">
            <v>0.24250677777777799</v>
          </cell>
        </row>
        <row r="4">
          <cell r="B4" t="str">
            <v>bio2</v>
          </cell>
          <cell r="C4">
            <v>0.14150233333333301</v>
          </cell>
        </row>
        <row r="5">
          <cell r="B5" t="str">
            <v>bio13</v>
          </cell>
          <cell r="C5">
            <v>0.12739711111111099</v>
          </cell>
        </row>
        <row r="6">
          <cell r="B6" t="str">
            <v>bio10</v>
          </cell>
          <cell r="C6">
            <v>0.100280111111111</v>
          </cell>
        </row>
        <row r="7">
          <cell r="B7" t="str">
            <v>bio3</v>
          </cell>
          <cell r="C7">
            <v>8.3637555555555507E-2</v>
          </cell>
        </row>
        <row r="8">
          <cell r="B8" t="str">
            <v>bio7</v>
          </cell>
          <cell r="C8">
            <v>5.3242111111111101E-2</v>
          </cell>
        </row>
        <row r="9">
          <cell r="B9" t="str">
            <v>bio11</v>
          </cell>
          <cell r="C9">
            <v>3.9770111111111103E-2</v>
          </cell>
        </row>
        <row r="10">
          <cell r="B10" t="str">
            <v>bio5</v>
          </cell>
          <cell r="C10">
            <v>3.5630888888888899E-2</v>
          </cell>
        </row>
        <row r="11">
          <cell r="B11" t="str">
            <v>bio17</v>
          </cell>
          <cell r="C11">
            <v>2.8462333333333301E-2</v>
          </cell>
        </row>
        <row r="12">
          <cell r="B12" t="str">
            <v>bio18</v>
          </cell>
          <cell r="C12">
            <v>2.6346777777777799E-2</v>
          </cell>
        </row>
        <row r="13">
          <cell r="B13" t="str">
            <v>bio9</v>
          </cell>
          <cell r="C13">
            <v>2.0036666666666699E-2</v>
          </cell>
        </row>
        <row r="14">
          <cell r="B14" t="str">
            <v>bio14</v>
          </cell>
          <cell r="C14">
            <v>1.8241E-2</v>
          </cell>
        </row>
        <row r="15">
          <cell r="B15" t="str">
            <v>bio16</v>
          </cell>
          <cell r="C15">
            <v>1.33063333333333E-2</v>
          </cell>
        </row>
        <row r="16">
          <cell r="B16" t="str">
            <v>bio12</v>
          </cell>
          <cell r="C16">
            <v>1.24231111111111E-2</v>
          </cell>
        </row>
        <row r="17">
          <cell r="B17" t="str">
            <v>bio8</v>
          </cell>
          <cell r="C17">
            <v>1.0840000000000001E-2</v>
          </cell>
        </row>
        <row r="18">
          <cell r="B18" t="str">
            <v>bio1</v>
          </cell>
          <cell r="C18">
            <v>6.86477777777777E-3</v>
          </cell>
        </row>
        <row r="19">
          <cell r="B19" t="str">
            <v>bio15</v>
          </cell>
          <cell r="C19">
            <v>2.8564444444444501E-3</v>
          </cell>
        </row>
        <row r="20">
          <cell r="B20" t="str">
            <v>bio19</v>
          </cell>
          <cell r="C20">
            <v>1.35422222222221E-3</v>
          </cell>
        </row>
      </sheetData>
    </sheetDataSet>
  </externalBook>
</externalLink>
</file>

<file path=xl/externalLinks/externalLink20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nsembleMod_varimportan_Mean"/>
    </sheetNames>
    <sheetDataSet>
      <sheetData sheetId="0">
        <row r="2">
          <cell r="B2" t="str">
            <v>bio7</v>
          </cell>
          <cell r="C2">
            <v>0.30679422222222202</v>
          </cell>
        </row>
        <row r="3">
          <cell r="B3" t="str">
            <v>bio11</v>
          </cell>
          <cell r="C3">
            <v>5.6523222222222197E-2</v>
          </cell>
        </row>
        <row r="4">
          <cell r="B4" t="str">
            <v>bio5</v>
          </cell>
          <cell r="C4">
            <v>5.1565777777777801E-2</v>
          </cell>
        </row>
        <row r="5">
          <cell r="B5" t="str">
            <v>bio3</v>
          </cell>
          <cell r="C5">
            <v>4.3489555555555497E-2</v>
          </cell>
        </row>
        <row r="6">
          <cell r="B6" t="str">
            <v>bio4</v>
          </cell>
          <cell r="C6">
            <v>4.0614666666666702E-2</v>
          </cell>
        </row>
        <row r="7">
          <cell r="B7" t="str">
            <v>bio13</v>
          </cell>
          <cell r="C7">
            <v>3.8755333333333301E-2</v>
          </cell>
        </row>
        <row r="8">
          <cell r="B8" t="str">
            <v>bio1</v>
          </cell>
          <cell r="C8">
            <v>3.4341777777777797E-2</v>
          </cell>
        </row>
        <row r="9">
          <cell r="B9" t="str">
            <v>bio6</v>
          </cell>
          <cell r="C9">
            <v>3.4331555555555601E-2</v>
          </cell>
        </row>
        <row r="10">
          <cell r="B10" t="str">
            <v>bio8</v>
          </cell>
          <cell r="C10">
            <v>2.6815666666666699E-2</v>
          </cell>
        </row>
        <row r="11">
          <cell r="B11" t="str">
            <v>bio10</v>
          </cell>
          <cell r="C11">
            <v>1.3869111111111099E-2</v>
          </cell>
        </row>
        <row r="12">
          <cell r="B12" t="str">
            <v>bio9</v>
          </cell>
          <cell r="C12">
            <v>1.26287777777778E-2</v>
          </cell>
        </row>
        <row r="13">
          <cell r="B13" t="str">
            <v>bio19</v>
          </cell>
          <cell r="C13">
            <v>1.1108777777777801E-2</v>
          </cell>
        </row>
        <row r="14">
          <cell r="B14" t="str">
            <v>bio17</v>
          </cell>
          <cell r="C14">
            <v>8.3173333333333207E-3</v>
          </cell>
        </row>
        <row r="15">
          <cell r="B15" t="str">
            <v>bio16</v>
          </cell>
          <cell r="C15">
            <v>6.65922222222224E-3</v>
          </cell>
        </row>
        <row r="16">
          <cell r="B16" t="str">
            <v>bio18</v>
          </cell>
          <cell r="C16">
            <v>5.7120000000000304E-3</v>
          </cell>
        </row>
        <row r="17">
          <cell r="B17" t="str">
            <v>bio2</v>
          </cell>
          <cell r="C17">
            <v>2.7986666666666498E-3</v>
          </cell>
        </row>
        <row r="18">
          <cell r="B18" t="str">
            <v>bio14</v>
          </cell>
          <cell r="C18">
            <v>2.6654444444444499E-3</v>
          </cell>
        </row>
        <row r="19">
          <cell r="B19" t="str">
            <v>bio15</v>
          </cell>
          <cell r="C19">
            <v>1.7835555555555599E-3</v>
          </cell>
        </row>
        <row r="20">
          <cell r="B20" t="str">
            <v>bio12</v>
          </cell>
          <cell r="C20">
            <v>1.2583333333333201E-3</v>
          </cell>
        </row>
      </sheetData>
    </sheetDataSet>
  </externalBook>
</externalLink>
</file>

<file path=xl/externalLinks/externalLink2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nsembleMod_varimportan_Mean"/>
    </sheetNames>
    <sheetDataSet>
      <sheetData sheetId="0">
        <row r="2">
          <cell r="B2" t="str">
            <v>bio11</v>
          </cell>
          <cell r="C2">
            <v>0.185596222222222</v>
          </cell>
        </row>
        <row r="3">
          <cell r="B3" t="str">
            <v>bio5</v>
          </cell>
          <cell r="C3">
            <v>0.136417333333333</v>
          </cell>
        </row>
        <row r="4">
          <cell r="B4" t="str">
            <v>bio4</v>
          </cell>
          <cell r="C4">
            <v>0.116663</v>
          </cell>
        </row>
        <row r="5">
          <cell r="B5" t="str">
            <v>bio1</v>
          </cell>
          <cell r="C5">
            <v>0.113259</v>
          </cell>
        </row>
        <row r="6">
          <cell r="B6" t="str">
            <v>bio19</v>
          </cell>
          <cell r="C6">
            <v>8.4249555555555494E-2</v>
          </cell>
        </row>
        <row r="7">
          <cell r="B7" t="str">
            <v>bio13</v>
          </cell>
          <cell r="C7">
            <v>8.3054555555555604E-2</v>
          </cell>
        </row>
        <row r="8">
          <cell r="B8" t="str">
            <v>bio17</v>
          </cell>
          <cell r="C8">
            <v>7.5310111111111105E-2</v>
          </cell>
        </row>
        <row r="9">
          <cell r="B9" t="str">
            <v>bio9</v>
          </cell>
          <cell r="C9">
            <v>4.0376000000000002E-2</v>
          </cell>
        </row>
        <row r="10">
          <cell r="B10" t="str">
            <v>bio10</v>
          </cell>
          <cell r="C10">
            <v>2.29758888888889E-2</v>
          </cell>
        </row>
        <row r="11">
          <cell r="B11" t="str">
            <v>bio2</v>
          </cell>
          <cell r="C11">
            <v>2.16993333333333E-2</v>
          </cell>
        </row>
        <row r="12">
          <cell r="B12" t="str">
            <v>bio3</v>
          </cell>
          <cell r="C12">
            <v>1.9029444444444401E-2</v>
          </cell>
        </row>
        <row r="13">
          <cell r="B13" t="str">
            <v>bio8</v>
          </cell>
          <cell r="C13">
            <v>1.37972222222222E-2</v>
          </cell>
        </row>
        <row r="14">
          <cell r="B14" t="str">
            <v>bio18</v>
          </cell>
          <cell r="C14">
            <v>1.29695555555555E-2</v>
          </cell>
        </row>
        <row r="15">
          <cell r="B15" t="str">
            <v>bio14</v>
          </cell>
          <cell r="C15">
            <v>1.00087777777778E-2</v>
          </cell>
        </row>
        <row r="16">
          <cell r="B16" t="str">
            <v>bio16</v>
          </cell>
          <cell r="C16">
            <v>8.0532222222222203E-3</v>
          </cell>
        </row>
        <row r="17">
          <cell r="B17" t="str">
            <v>bio15</v>
          </cell>
          <cell r="C17">
            <v>6.7164444444444502E-3</v>
          </cell>
        </row>
        <row r="18">
          <cell r="B18" t="str">
            <v>bio12</v>
          </cell>
          <cell r="C18">
            <v>5.3648888888888904E-3</v>
          </cell>
        </row>
        <row r="19">
          <cell r="B19" t="str">
            <v>bio6</v>
          </cell>
          <cell r="C19">
            <v>4.3786666666666496E-3</v>
          </cell>
        </row>
        <row r="20">
          <cell r="B20" t="str">
            <v>bio7</v>
          </cell>
          <cell r="C20">
            <v>2.2812222222222301E-3</v>
          </cell>
        </row>
      </sheetData>
    </sheetDataSet>
  </externalBook>
</externalLink>
</file>

<file path=xl/externalLinks/externalLink2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nsembleMod_varimportan_Mean"/>
    </sheetNames>
    <sheetDataSet>
      <sheetData sheetId="0">
        <row r="2">
          <cell r="B2" t="str">
            <v>bio11</v>
          </cell>
          <cell r="C2">
            <v>0.115165444444444</v>
          </cell>
        </row>
        <row r="3">
          <cell r="B3" t="str">
            <v>bio5</v>
          </cell>
          <cell r="C3">
            <v>8.87023333333333E-2</v>
          </cell>
        </row>
        <row r="4">
          <cell r="B4" t="str">
            <v>bio17</v>
          </cell>
          <cell r="C4">
            <v>8.2762555555555506E-2</v>
          </cell>
        </row>
        <row r="5">
          <cell r="B5" t="str">
            <v>bio10</v>
          </cell>
          <cell r="C5">
            <v>7.5630666666666693E-2</v>
          </cell>
        </row>
        <row r="6">
          <cell r="B6" t="str">
            <v>bio6</v>
          </cell>
          <cell r="C6">
            <v>7.2373333333333303E-2</v>
          </cell>
        </row>
        <row r="7">
          <cell r="B7" t="str">
            <v>bio1</v>
          </cell>
          <cell r="C7">
            <v>6.2823777777777798E-2</v>
          </cell>
        </row>
        <row r="8">
          <cell r="B8" t="str">
            <v>bio4</v>
          </cell>
          <cell r="C8">
            <v>4.1560111111111103E-2</v>
          </cell>
        </row>
        <row r="9">
          <cell r="B9" t="str">
            <v>bio19</v>
          </cell>
          <cell r="C9">
            <v>2.8042666666666698E-2</v>
          </cell>
        </row>
        <row r="10">
          <cell r="B10" t="str">
            <v>bio3</v>
          </cell>
          <cell r="C10">
            <v>1.55753333333333E-2</v>
          </cell>
        </row>
        <row r="11">
          <cell r="B11" t="str">
            <v>bio14</v>
          </cell>
          <cell r="C11">
            <v>1.5080888888888901E-2</v>
          </cell>
        </row>
        <row r="12">
          <cell r="B12" t="str">
            <v>bio18</v>
          </cell>
          <cell r="C12">
            <v>1.49417777777778E-2</v>
          </cell>
        </row>
        <row r="13">
          <cell r="B13" t="str">
            <v>bio15</v>
          </cell>
          <cell r="C13">
            <v>1.37136666666667E-2</v>
          </cell>
        </row>
        <row r="14">
          <cell r="B14" t="str">
            <v>bio12</v>
          </cell>
          <cell r="C14">
            <v>8.6868888888888898E-3</v>
          </cell>
        </row>
        <row r="15">
          <cell r="B15" t="str">
            <v>bio9</v>
          </cell>
          <cell r="C15">
            <v>5.2994444444444599E-3</v>
          </cell>
        </row>
        <row r="16">
          <cell r="B16" t="str">
            <v>bio13</v>
          </cell>
          <cell r="C16">
            <v>4.7243333333333503E-3</v>
          </cell>
        </row>
        <row r="17">
          <cell r="B17" t="str">
            <v>bio2</v>
          </cell>
          <cell r="C17">
            <v>4.6773333333333502E-3</v>
          </cell>
        </row>
        <row r="18">
          <cell r="B18" t="str">
            <v>bio7</v>
          </cell>
          <cell r="C18">
            <v>4.2972222222222101E-3</v>
          </cell>
        </row>
        <row r="19">
          <cell r="B19" t="str">
            <v>bio8</v>
          </cell>
          <cell r="C19">
            <v>4.0182222222222303E-3</v>
          </cell>
        </row>
        <row r="20">
          <cell r="B20" t="str">
            <v>bio16</v>
          </cell>
          <cell r="C20">
            <v>6.7244444444446302E-4</v>
          </cell>
        </row>
      </sheetData>
    </sheetDataSet>
  </externalBook>
</externalLink>
</file>

<file path=xl/externalLinks/externalLink2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nsembleMod_varimportan_Mean"/>
    </sheetNames>
    <sheetDataSet>
      <sheetData sheetId="0">
        <row r="2">
          <cell r="B2" t="str">
            <v>bio11</v>
          </cell>
          <cell r="C2">
            <v>0.115595444444444</v>
          </cell>
        </row>
        <row r="3">
          <cell r="B3" t="str">
            <v>bio4</v>
          </cell>
          <cell r="C3">
            <v>0.113561333333333</v>
          </cell>
        </row>
        <row r="4">
          <cell r="B4" t="str">
            <v>bio17</v>
          </cell>
          <cell r="C4">
            <v>0.110776666666667</v>
          </cell>
        </row>
        <row r="5">
          <cell r="B5" t="str">
            <v>bio5</v>
          </cell>
          <cell r="C5">
            <v>4.1665333333333297E-2</v>
          </cell>
        </row>
        <row r="6">
          <cell r="B6" t="str">
            <v>bio1</v>
          </cell>
          <cell r="C6">
            <v>3.04245555555556E-2</v>
          </cell>
        </row>
        <row r="7">
          <cell r="B7" t="str">
            <v>bio7</v>
          </cell>
          <cell r="C7">
            <v>1.9347E-2</v>
          </cell>
        </row>
        <row r="8">
          <cell r="B8" t="str">
            <v>bio6</v>
          </cell>
          <cell r="C8">
            <v>1.0944222222222201E-2</v>
          </cell>
        </row>
        <row r="9">
          <cell r="B9" t="str">
            <v>bio13</v>
          </cell>
          <cell r="C9">
            <v>6.2038888888888699E-3</v>
          </cell>
        </row>
        <row r="10">
          <cell r="B10" t="str">
            <v>bio14</v>
          </cell>
          <cell r="C10">
            <v>6.0756666666666598E-3</v>
          </cell>
        </row>
        <row r="11">
          <cell r="B11" t="str">
            <v>bio12</v>
          </cell>
          <cell r="C11">
            <v>5.9956666666666596E-3</v>
          </cell>
        </row>
        <row r="12">
          <cell r="B12" t="str">
            <v>bio3</v>
          </cell>
          <cell r="C12">
            <v>5.3805555555555403E-3</v>
          </cell>
        </row>
        <row r="13">
          <cell r="B13" t="str">
            <v>bio16</v>
          </cell>
          <cell r="C13">
            <v>4.9870000000000296E-3</v>
          </cell>
        </row>
        <row r="14">
          <cell r="B14" t="str">
            <v>bio19</v>
          </cell>
          <cell r="C14">
            <v>3.3437777777777801E-3</v>
          </cell>
        </row>
        <row r="15">
          <cell r="B15" t="str">
            <v>bio10</v>
          </cell>
          <cell r="C15">
            <v>2.8992222222222301E-3</v>
          </cell>
        </row>
        <row r="16">
          <cell r="B16" t="str">
            <v>bio15</v>
          </cell>
          <cell r="C16">
            <v>1.77900000000001E-3</v>
          </cell>
        </row>
        <row r="17">
          <cell r="B17" t="str">
            <v>bio18</v>
          </cell>
          <cell r="C17">
            <v>1.61277777777778E-3</v>
          </cell>
        </row>
        <row r="18">
          <cell r="B18" t="str">
            <v>bio2</v>
          </cell>
          <cell r="C18">
            <v>1.24011111111111E-3</v>
          </cell>
        </row>
        <row r="19">
          <cell r="B19" t="str">
            <v>bio9</v>
          </cell>
          <cell r="C19">
            <v>7.5411111111109701E-4</v>
          </cell>
        </row>
        <row r="20">
          <cell r="B20" t="str">
            <v>bio8</v>
          </cell>
          <cell r="C20">
            <v>7.1222222222222506E-5</v>
          </cell>
        </row>
      </sheetData>
    </sheetDataSet>
  </externalBook>
</externalLink>
</file>

<file path=xl/externalLinks/externalLink2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nsembleMod_varimportan_Mean"/>
    </sheetNames>
    <sheetDataSet>
      <sheetData sheetId="0">
        <row r="2">
          <cell r="B2" t="str">
            <v>bio11</v>
          </cell>
          <cell r="C2">
            <v>0.42597844444444399</v>
          </cell>
        </row>
        <row r="3">
          <cell r="B3" t="str">
            <v>bio13</v>
          </cell>
          <cell r="C3">
            <v>7.4574555555555602E-2</v>
          </cell>
        </row>
        <row r="4">
          <cell r="B4" t="str">
            <v>bio10</v>
          </cell>
          <cell r="C4">
            <v>7.3478000000000002E-2</v>
          </cell>
        </row>
        <row r="5">
          <cell r="B5" t="str">
            <v>bio5</v>
          </cell>
          <cell r="C5">
            <v>5.1578111111111102E-2</v>
          </cell>
        </row>
        <row r="6">
          <cell r="B6" t="str">
            <v>bio1</v>
          </cell>
          <cell r="C6">
            <v>5.1408444444444402E-2</v>
          </cell>
        </row>
        <row r="7">
          <cell r="B7" t="str">
            <v>bio7</v>
          </cell>
          <cell r="C7">
            <v>4.5671000000000003E-2</v>
          </cell>
        </row>
        <row r="8">
          <cell r="B8" t="str">
            <v>bio9</v>
          </cell>
          <cell r="C8">
            <v>4.2790777777777803E-2</v>
          </cell>
        </row>
        <row r="9">
          <cell r="B9" t="str">
            <v>bio4</v>
          </cell>
          <cell r="C9">
            <v>3.8022111111111097E-2</v>
          </cell>
        </row>
        <row r="10">
          <cell r="B10" t="str">
            <v>bio2</v>
          </cell>
          <cell r="C10">
            <v>3.2871888888888902E-2</v>
          </cell>
        </row>
        <row r="11">
          <cell r="B11" t="str">
            <v>bio19</v>
          </cell>
          <cell r="C11">
            <v>2.5583222222222202E-2</v>
          </cell>
        </row>
        <row r="12">
          <cell r="B12" t="str">
            <v>bio16</v>
          </cell>
          <cell r="C12">
            <v>2.26258888888889E-2</v>
          </cell>
        </row>
        <row r="13">
          <cell r="B13" t="str">
            <v>bio3</v>
          </cell>
          <cell r="C13">
            <v>1.52901111111111E-2</v>
          </cell>
        </row>
        <row r="14">
          <cell r="B14" t="str">
            <v>bio15</v>
          </cell>
          <cell r="C14">
            <v>1.36805555555555E-2</v>
          </cell>
        </row>
        <row r="15">
          <cell r="B15" t="str">
            <v>bio6</v>
          </cell>
          <cell r="C15">
            <v>1.2841888888888899E-2</v>
          </cell>
        </row>
        <row r="16">
          <cell r="B16" t="str">
            <v>bio17</v>
          </cell>
          <cell r="C16">
            <v>1.16092222222222E-2</v>
          </cell>
        </row>
        <row r="17">
          <cell r="B17" t="str">
            <v>bio8</v>
          </cell>
          <cell r="C17">
            <v>6.3023333333333499E-3</v>
          </cell>
        </row>
        <row r="18">
          <cell r="B18" t="str">
            <v>bio18</v>
          </cell>
          <cell r="C18">
            <v>4.9416666666666801E-3</v>
          </cell>
        </row>
        <row r="19">
          <cell r="B19" t="str">
            <v>bio12</v>
          </cell>
          <cell r="C19">
            <v>1.35455555555555E-3</v>
          </cell>
        </row>
        <row r="20">
          <cell r="B20" t="str">
            <v>bio14</v>
          </cell>
          <cell r="C20">
            <v>1.33522222222223E-3</v>
          </cell>
        </row>
      </sheetData>
    </sheetDataSet>
  </externalBook>
</externalLink>
</file>

<file path=xl/externalLinks/externalLink2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nsembleMod_varimportan_Mean"/>
    </sheetNames>
    <sheetDataSet>
      <sheetData sheetId="0">
        <row r="2">
          <cell r="B2" t="str">
            <v>bio7</v>
          </cell>
          <cell r="C2">
            <v>0.16700211111111099</v>
          </cell>
        </row>
        <row r="3">
          <cell r="B3" t="str">
            <v>bio10</v>
          </cell>
          <cell r="C3">
            <v>0.135738</v>
          </cell>
        </row>
        <row r="4">
          <cell r="B4" t="str">
            <v>bio1</v>
          </cell>
          <cell r="C4">
            <v>0.109306444444444</v>
          </cell>
        </row>
        <row r="5">
          <cell r="B5" t="str">
            <v>bio4</v>
          </cell>
          <cell r="C5">
            <v>7.2873777777777801E-2</v>
          </cell>
        </row>
        <row r="6">
          <cell r="B6" t="str">
            <v>bio5</v>
          </cell>
          <cell r="C6">
            <v>5.5802888888888902E-2</v>
          </cell>
        </row>
        <row r="7">
          <cell r="B7" t="str">
            <v>bio3</v>
          </cell>
          <cell r="C7">
            <v>5.3037222222222201E-2</v>
          </cell>
        </row>
        <row r="8">
          <cell r="B8" t="str">
            <v>bio12</v>
          </cell>
          <cell r="C8">
            <v>3.6235777777777797E-2</v>
          </cell>
        </row>
        <row r="9">
          <cell r="B9" t="str">
            <v>bio17</v>
          </cell>
          <cell r="C9">
            <v>3.5252111111111102E-2</v>
          </cell>
        </row>
        <row r="10">
          <cell r="B10" t="str">
            <v>bio11</v>
          </cell>
          <cell r="C10">
            <v>3.1130666666666699E-2</v>
          </cell>
        </row>
        <row r="11">
          <cell r="B11" t="str">
            <v>bio14</v>
          </cell>
          <cell r="C11">
            <v>1.8475555555555599E-2</v>
          </cell>
        </row>
        <row r="12">
          <cell r="B12" t="str">
            <v>bio6</v>
          </cell>
          <cell r="C12">
            <v>1.6737999999999999E-2</v>
          </cell>
        </row>
        <row r="13">
          <cell r="B13" t="str">
            <v>bio13</v>
          </cell>
          <cell r="C13">
            <v>1.49165555555556E-2</v>
          </cell>
        </row>
        <row r="14">
          <cell r="B14" t="str">
            <v>bio8</v>
          </cell>
          <cell r="C14">
            <v>1.30366666666667E-2</v>
          </cell>
        </row>
        <row r="15">
          <cell r="B15" t="str">
            <v>bio19</v>
          </cell>
          <cell r="C15">
            <v>1.1619111111111099E-2</v>
          </cell>
        </row>
        <row r="16">
          <cell r="B16" t="str">
            <v>bio2</v>
          </cell>
          <cell r="C16">
            <v>9.4736666666666806E-3</v>
          </cell>
        </row>
        <row r="17">
          <cell r="B17" t="str">
            <v>bio18</v>
          </cell>
          <cell r="C17">
            <v>8.2865555555555505E-3</v>
          </cell>
        </row>
        <row r="18">
          <cell r="B18" t="str">
            <v>bio15</v>
          </cell>
          <cell r="C18">
            <v>7.4677777777777902E-3</v>
          </cell>
        </row>
        <row r="19">
          <cell r="B19" t="str">
            <v>bio16</v>
          </cell>
          <cell r="C19">
            <v>6.2694444444444403E-3</v>
          </cell>
        </row>
        <row r="20">
          <cell r="B20" t="str">
            <v>bio9</v>
          </cell>
          <cell r="C20">
            <v>3.8930000000000002E-3</v>
          </cell>
        </row>
      </sheetData>
    </sheetDataSet>
  </externalBook>
</externalLink>
</file>

<file path=xl/externalLinks/externalLink2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nsembleMod_varimportan_Mean"/>
    </sheetNames>
    <sheetDataSet>
      <sheetData sheetId="0">
        <row r="2">
          <cell r="B2" t="str">
            <v>bio13</v>
          </cell>
          <cell r="C2">
            <v>0.37132900000000002</v>
          </cell>
        </row>
        <row r="3">
          <cell r="B3" t="str">
            <v>bio6</v>
          </cell>
          <cell r="C3">
            <v>0.14444655555555599</v>
          </cell>
        </row>
        <row r="4">
          <cell r="B4" t="str">
            <v>bio2</v>
          </cell>
          <cell r="C4">
            <v>9.5721222222222194E-2</v>
          </cell>
        </row>
        <row r="5">
          <cell r="B5" t="str">
            <v>bio4</v>
          </cell>
          <cell r="C5">
            <v>6.8333444444444405E-2</v>
          </cell>
        </row>
        <row r="6">
          <cell r="B6" t="str">
            <v>bio16</v>
          </cell>
          <cell r="C6">
            <v>4.5819111111111102E-2</v>
          </cell>
        </row>
        <row r="7">
          <cell r="B7" t="str">
            <v>bio3</v>
          </cell>
          <cell r="C7">
            <v>3.5915333333333299E-2</v>
          </cell>
        </row>
        <row r="8">
          <cell r="B8" t="str">
            <v>bio10</v>
          </cell>
          <cell r="C8">
            <v>2.2561888888888899E-2</v>
          </cell>
        </row>
        <row r="9">
          <cell r="B9" t="str">
            <v>bio7</v>
          </cell>
          <cell r="C9">
            <v>2.1970666666666701E-2</v>
          </cell>
        </row>
        <row r="10">
          <cell r="B10" t="str">
            <v>bio12</v>
          </cell>
          <cell r="C10">
            <v>1.32143333333333E-2</v>
          </cell>
        </row>
        <row r="11">
          <cell r="B11" t="str">
            <v>bio11</v>
          </cell>
          <cell r="C11">
            <v>1.3108666666666701E-2</v>
          </cell>
        </row>
        <row r="12">
          <cell r="B12" t="str">
            <v>bio19</v>
          </cell>
          <cell r="C12">
            <v>8.0047777777777704E-3</v>
          </cell>
        </row>
        <row r="13">
          <cell r="B13" t="str">
            <v>bio1</v>
          </cell>
          <cell r="C13">
            <v>4.1864444444444397E-3</v>
          </cell>
        </row>
        <row r="14">
          <cell r="B14" t="str">
            <v>bio8</v>
          </cell>
          <cell r="C14">
            <v>3.54533333333333E-3</v>
          </cell>
        </row>
        <row r="15">
          <cell r="B15" t="str">
            <v>bio17</v>
          </cell>
          <cell r="C15">
            <v>3.4774444444444501E-3</v>
          </cell>
        </row>
        <row r="16">
          <cell r="B16" t="str">
            <v>bio5</v>
          </cell>
          <cell r="C16">
            <v>2.8732222222222301E-3</v>
          </cell>
        </row>
        <row r="17">
          <cell r="B17" t="str">
            <v>bio18</v>
          </cell>
          <cell r="C17">
            <v>2.6027777777777898E-3</v>
          </cell>
        </row>
        <row r="18">
          <cell r="B18" t="str">
            <v>bio9</v>
          </cell>
          <cell r="C18">
            <v>1.84633333333334E-3</v>
          </cell>
        </row>
        <row r="19">
          <cell r="B19" t="str">
            <v>bio15</v>
          </cell>
          <cell r="C19">
            <v>1.7176666666666499E-3</v>
          </cell>
        </row>
        <row r="20">
          <cell r="B20" t="str">
            <v>bio14</v>
          </cell>
          <cell r="C20">
            <v>1.1376666666666701E-3</v>
          </cell>
        </row>
      </sheetData>
    </sheetDataSet>
  </externalBook>
</externalLink>
</file>

<file path=xl/externalLinks/externalLink2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nsembleMod_varimportan_Mean"/>
    </sheetNames>
    <sheetDataSet>
      <sheetData sheetId="0">
        <row r="2">
          <cell r="B2" t="str">
            <v>bio10</v>
          </cell>
          <cell r="C2">
            <v>0.30822899999999998</v>
          </cell>
        </row>
        <row r="3">
          <cell r="B3" t="str">
            <v>bio11</v>
          </cell>
          <cell r="C3">
            <v>0.22042200000000001</v>
          </cell>
        </row>
        <row r="4">
          <cell r="B4" t="str">
            <v>bio1</v>
          </cell>
          <cell r="C4">
            <v>0.12040733333333301</v>
          </cell>
        </row>
        <row r="5">
          <cell r="B5" t="str">
            <v>bio17</v>
          </cell>
          <cell r="C5">
            <v>0.108287666666667</v>
          </cell>
        </row>
        <row r="6">
          <cell r="B6" t="str">
            <v>bio6</v>
          </cell>
          <cell r="C6">
            <v>9.0194444444444397E-2</v>
          </cell>
        </row>
        <row r="7">
          <cell r="B7" t="str">
            <v>bio5</v>
          </cell>
          <cell r="C7">
            <v>6.4979666666666699E-2</v>
          </cell>
        </row>
        <row r="8">
          <cell r="B8" t="str">
            <v>bio3</v>
          </cell>
          <cell r="C8">
            <v>5.7243000000000002E-2</v>
          </cell>
        </row>
        <row r="9">
          <cell r="B9" t="str">
            <v>bio19</v>
          </cell>
          <cell r="C9">
            <v>2.4111555555555601E-2</v>
          </cell>
        </row>
        <row r="10">
          <cell r="B10" t="str">
            <v>bio4</v>
          </cell>
          <cell r="C10">
            <v>1.44645555555555E-2</v>
          </cell>
        </row>
        <row r="11">
          <cell r="B11" t="str">
            <v>bio13</v>
          </cell>
          <cell r="C11">
            <v>1.1679555555555599E-2</v>
          </cell>
        </row>
        <row r="12">
          <cell r="B12" t="str">
            <v>bio7</v>
          </cell>
          <cell r="C12">
            <v>1.02047777777778E-2</v>
          </cell>
        </row>
        <row r="13">
          <cell r="B13" t="str">
            <v>bio2</v>
          </cell>
          <cell r="C13">
            <v>9.4980000000000203E-3</v>
          </cell>
        </row>
        <row r="14">
          <cell r="B14" t="str">
            <v>bio16</v>
          </cell>
          <cell r="C14">
            <v>7.3944444444444604E-3</v>
          </cell>
        </row>
        <row r="15">
          <cell r="B15" t="str">
            <v>bio14</v>
          </cell>
          <cell r="C15">
            <v>5.32911111111109E-3</v>
          </cell>
        </row>
        <row r="16">
          <cell r="B16" t="str">
            <v>bio9</v>
          </cell>
          <cell r="C16">
            <v>4.9179999999999996E-3</v>
          </cell>
        </row>
        <row r="17">
          <cell r="B17" t="str">
            <v>bio18</v>
          </cell>
          <cell r="C17">
            <v>3.9251111111111101E-3</v>
          </cell>
        </row>
        <row r="18">
          <cell r="B18" t="str">
            <v>bio8</v>
          </cell>
          <cell r="C18">
            <v>2.2322222222222201E-3</v>
          </cell>
        </row>
        <row r="19">
          <cell r="B19" t="str">
            <v>bio12</v>
          </cell>
          <cell r="C19">
            <v>2.1939999999999898E-3</v>
          </cell>
        </row>
        <row r="20">
          <cell r="B20" t="str">
            <v>bio15</v>
          </cell>
          <cell r="C20">
            <v>1.8206666666666801E-3</v>
          </cell>
        </row>
      </sheetData>
    </sheetDataSet>
  </externalBook>
</externalLink>
</file>

<file path=xl/externalLinks/externalLink2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nsembleMod_varimportan_Mean"/>
    </sheetNames>
    <sheetDataSet>
      <sheetData sheetId="0">
        <row r="2">
          <cell r="B2" t="str">
            <v>bio7</v>
          </cell>
          <cell r="C2">
            <v>0.87751355555555599</v>
          </cell>
        </row>
        <row r="3">
          <cell r="B3" t="str">
            <v>bio13</v>
          </cell>
          <cell r="C3">
            <v>0.20090288888888899</v>
          </cell>
        </row>
        <row r="4">
          <cell r="B4" t="str">
            <v>bio12</v>
          </cell>
          <cell r="C4">
            <v>7.7912888888888907E-2</v>
          </cell>
        </row>
        <row r="5">
          <cell r="B5" t="str">
            <v>bio4</v>
          </cell>
          <cell r="C5">
            <v>6.9118333333333296E-2</v>
          </cell>
        </row>
        <row r="6">
          <cell r="B6" t="str">
            <v>bio3</v>
          </cell>
          <cell r="C6">
            <v>5.1806888888888902E-2</v>
          </cell>
        </row>
        <row r="7">
          <cell r="B7" t="str">
            <v>bio16</v>
          </cell>
          <cell r="C7">
            <v>5.0858888888888898E-2</v>
          </cell>
        </row>
        <row r="8">
          <cell r="B8" t="str">
            <v>bio6</v>
          </cell>
          <cell r="C8">
            <v>4.5382222222222199E-2</v>
          </cell>
        </row>
        <row r="9">
          <cell r="B9" t="str">
            <v>bio17</v>
          </cell>
          <cell r="C9">
            <v>3.6988444444444497E-2</v>
          </cell>
        </row>
        <row r="10">
          <cell r="B10" t="str">
            <v>bio11</v>
          </cell>
          <cell r="C10">
            <v>2.5082E-2</v>
          </cell>
        </row>
        <row r="11">
          <cell r="B11" t="str">
            <v>bio8</v>
          </cell>
          <cell r="C11">
            <v>1.6457111111111099E-2</v>
          </cell>
        </row>
        <row r="12">
          <cell r="B12" t="str">
            <v>bio19</v>
          </cell>
          <cell r="C12">
            <v>1.6334222222222201E-2</v>
          </cell>
        </row>
        <row r="13">
          <cell r="B13" t="str">
            <v>bio14</v>
          </cell>
          <cell r="C13">
            <v>1.0932555555555499E-2</v>
          </cell>
        </row>
        <row r="14">
          <cell r="B14" t="str">
            <v>bio2</v>
          </cell>
          <cell r="C14">
            <v>6.5145555555555503E-3</v>
          </cell>
        </row>
        <row r="15">
          <cell r="B15" t="str">
            <v>bio15</v>
          </cell>
          <cell r="C15">
            <v>2.2381111111111E-3</v>
          </cell>
        </row>
        <row r="16">
          <cell r="B16" t="str">
            <v>bio18</v>
          </cell>
          <cell r="C16">
            <v>2.2075555555555598E-3</v>
          </cell>
        </row>
        <row r="17">
          <cell r="B17" t="str">
            <v>bio9</v>
          </cell>
          <cell r="C17">
            <v>1.1391111111110901E-3</v>
          </cell>
        </row>
        <row r="18">
          <cell r="B18" t="str">
            <v>bio1</v>
          </cell>
          <cell r="C18">
            <v>2.41444444444442E-4</v>
          </cell>
        </row>
        <row r="19">
          <cell r="B19" t="str">
            <v>bio5</v>
          </cell>
          <cell r="C19">
            <v>1.4988888888889401E-4</v>
          </cell>
        </row>
        <row r="20">
          <cell r="B20" t="str">
            <v>bio10</v>
          </cell>
          <cell r="C20">
            <v>1.5555555555558801E-5</v>
          </cell>
        </row>
      </sheetData>
    </sheetDataSet>
  </externalBook>
</externalLink>
</file>

<file path=xl/externalLinks/externalLink2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nsembleMod_varimportan_Mean"/>
    </sheetNames>
    <sheetDataSet>
      <sheetData sheetId="0">
        <row r="2">
          <cell r="B2" t="str">
            <v>bio17</v>
          </cell>
          <cell r="C2">
            <v>0.66081511111111102</v>
          </cell>
        </row>
        <row r="3">
          <cell r="B3" t="str">
            <v>bio10</v>
          </cell>
          <cell r="C3">
            <v>0.18882399999999999</v>
          </cell>
        </row>
        <row r="4">
          <cell r="B4" t="str">
            <v>bio5</v>
          </cell>
          <cell r="C4">
            <v>0.169839666666667</v>
          </cell>
        </row>
        <row r="5">
          <cell r="B5" t="str">
            <v>bio11</v>
          </cell>
          <cell r="C5">
            <v>0.12443822222222201</v>
          </cell>
        </row>
        <row r="6">
          <cell r="B6" t="str">
            <v>bio6</v>
          </cell>
          <cell r="C6">
            <v>0.116240888888889</v>
          </cell>
        </row>
        <row r="7">
          <cell r="B7" t="str">
            <v>bio7</v>
          </cell>
          <cell r="C7">
            <v>5.93114444444445E-2</v>
          </cell>
        </row>
        <row r="8">
          <cell r="B8" t="str">
            <v>bio3</v>
          </cell>
          <cell r="C8">
            <v>5.5112000000000001E-2</v>
          </cell>
        </row>
        <row r="9">
          <cell r="B9" t="str">
            <v>bio9</v>
          </cell>
          <cell r="C9">
            <v>4.2770777777777803E-2</v>
          </cell>
        </row>
        <row r="10">
          <cell r="B10" t="str">
            <v>bio14</v>
          </cell>
          <cell r="C10">
            <v>4.22848888888889E-2</v>
          </cell>
        </row>
        <row r="11">
          <cell r="B11" t="str">
            <v>bio12</v>
          </cell>
          <cell r="C11">
            <v>3.8938333333333297E-2</v>
          </cell>
        </row>
        <row r="12">
          <cell r="B12" t="str">
            <v>bio1</v>
          </cell>
          <cell r="C12">
            <v>3.4984222222222201E-2</v>
          </cell>
        </row>
        <row r="13">
          <cell r="B13" t="str">
            <v>bio13</v>
          </cell>
          <cell r="C13">
            <v>3.2629999999999999E-2</v>
          </cell>
        </row>
        <row r="14">
          <cell r="B14" t="str">
            <v>bio4</v>
          </cell>
          <cell r="C14">
            <v>2.0025777777777799E-2</v>
          </cell>
        </row>
        <row r="15">
          <cell r="B15" t="str">
            <v>bio16</v>
          </cell>
          <cell r="C15">
            <v>1.3692111111111099E-2</v>
          </cell>
        </row>
        <row r="16">
          <cell r="B16" t="str">
            <v>bio15</v>
          </cell>
          <cell r="C16">
            <v>1.1167888888888901E-2</v>
          </cell>
        </row>
        <row r="17">
          <cell r="B17" t="str">
            <v>bio19</v>
          </cell>
          <cell r="C17">
            <v>1.07268888888889E-2</v>
          </cell>
        </row>
        <row r="18">
          <cell r="B18" t="str">
            <v>bio8</v>
          </cell>
          <cell r="C18">
            <v>5.2923333333333303E-3</v>
          </cell>
        </row>
        <row r="19">
          <cell r="B19" t="str">
            <v>bio2</v>
          </cell>
          <cell r="C19">
            <v>4.4004444444444403E-3</v>
          </cell>
        </row>
        <row r="20">
          <cell r="B20" t="str">
            <v>bio18</v>
          </cell>
          <cell r="C20">
            <v>1.51000000000001E-3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nsembleMod_varimportan_Mean"/>
    </sheetNames>
    <sheetDataSet>
      <sheetData sheetId="0">
        <row r="2">
          <cell r="B2" t="str">
            <v>bio4</v>
          </cell>
          <cell r="C2">
            <v>0.36347477777777798</v>
          </cell>
        </row>
        <row r="3">
          <cell r="B3" t="str">
            <v>bio13</v>
          </cell>
          <cell r="C3">
            <v>0.17203744444444399</v>
          </cell>
        </row>
        <row r="4">
          <cell r="B4" t="str">
            <v>bio1</v>
          </cell>
          <cell r="C4">
            <v>0.15190944444444399</v>
          </cell>
        </row>
        <row r="5">
          <cell r="B5" t="str">
            <v>bio6</v>
          </cell>
          <cell r="C5">
            <v>0.13646777777777799</v>
          </cell>
        </row>
        <row r="6">
          <cell r="B6" t="str">
            <v>bio19</v>
          </cell>
          <cell r="C6">
            <v>0.11631066666666701</v>
          </cell>
        </row>
        <row r="7">
          <cell r="B7" t="str">
            <v>bio5</v>
          </cell>
          <cell r="C7">
            <v>0.10798077777777799</v>
          </cell>
        </row>
        <row r="8">
          <cell r="B8" t="str">
            <v>bio16</v>
          </cell>
          <cell r="C8">
            <v>9.6785333333333307E-2</v>
          </cell>
        </row>
        <row r="9">
          <cell r="B9" t="str">
            <v>bio12</v>
          </cell>
          <cell r="C9">
            <v>9.10893333333333E-2</v>
          </cell>
        </row>
        <row r="10">
          <cell r="B10" t="str">
            <v>bio7</v>
          </cell>
          <cell r="C10">
            <v>8.9498222222222201E-2</v>
          </cell>
        </row>
        <row r="11">
          <cell r="B11" t="str">
            <v>bio3</v>
          </cell>
          <cell r="C11">
            <v>8.8134000000000004E-2</v>
          </cell>
        </row>
        <row r="12">
          <cell r="B12" t="str">
            <v>bio18</v>
          </cell>
          <cell r="C12">
            <v>7.7351444444444403E-2</v>
          </cell>
        </row>
        <row r="13">
          <cell r="B13" t="str">
            <v>bio8</v>
          </cell>
          <cell r="C13">
            <v>7.4214222222222195E-2</v>
          </cell>
        </row>
        <row r="14">
          <cell r="B14" t="str">
            <v>bio11</v>
          </cell>
          <cell r="C14">
            <v>6.3884333333333307E-2</v>
          </cell>
        </row>
        <row r="15">
          <cell r="B15" t="str">
            <v>bio10</v>
          </cell>
          <cell r="C15">
            <v>5.5069666666666697E-2</v>
          </cell>
        </row>
        <row r="16">
          <cell r="B16" t="str">
            <v>bio17</v>
          </cell>
          <cell r="C16">
            <v>3.9331222222222198E-2</v>
          </cell>
        </row>
        <row r="17">
          <cell r="B17" t="str">
            <v>bio2</v>
          </cell>
          <cell r="C17">
            <v>3.5539222222222201E-2</v>
          </cell>
        </row>
        <row r="18">
          <cell r="B18" t="str">
            <v>bio14</v>
          </cell>
          <cell r="C18">
            <v>3.42226666666667E-2</v>
          </cell>
        </row>
        <row r="19">
          <cell r="B19" t="str">
            <v>bio15</v>
          </cell>
          <cell r="C19">
            <v>3.2115555555555501E-2</v>
          </cell>
        </row>
        <row r="20">
          <cell r="B20" t="str">
            <v>bio9</v>
          </cell>
          <cell r="C20">
            <v>1.2973E-2</v>
          </cell>
        </row>
      </sheetData>
    </sheetDataSet>
  </externalBook>
</externalLink>
</file>

<file path=xl/externalLinks/externalLink30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nsembleMod_varimportan_Mean"/>
    </sheetNames>
    <sheetDataSet>
      <sheetData sheetId="0">
        <row r="2">
          <cell r="B2" t="str">
            <v>bio7</v>
          </cell>
          <cell r="C2">
            <v>0.22774566666666701</v>
          </cell>
        </row>
        <row r="3">
          <cell r="B3" t="str">
            <v>bio10</v>
          </cell>
          <cell r="C3">
            <v>0.191527444444444</v>
          </cell>
        </row>
        <row r="4">
          <cell r="B4" t="str">
            <v>bio11</v>
          </cell>
          <cell r="C4">
            <v>0.177490888888889</v>
          </cell>
        </row>
        <row r="5">
          <cell r="B5" t="str">
            <v>bio1</v>
          </cell>
          <cell r="C5">
            <v>0.109693777777778</v>
          </cell>
        </row>
        <row r="6">
          <cell r="B6" t="str">
            <v>bio5</v>
          </cell>
          <cell r="C6">
            <v>0.107957777777778</v>
          </cell>
        </row>
        <row r="7">
          <cell r="B7" t="str">
            <v>bio13</v>
          </cell>
          <cell r="C7">
            <v>6.93096666666667E-2</v>
          </cell>
        </row>
        <row r="8">
          <cell r="B8" t="str">
            <v>bio9</v>
          </cell>
          <cell r="C8">
            <v>4.3646333333333301E-2</v>
          </cell>
        </row>
        <row r="9">
          <cell r="B9" t="str">
            <v>bio3</v>
          </cell>
          <cell r="C9">
            <v>3.8927555555555597E-2</v>
          </cell>
        </row>
        <row r="10">
          <cell r="B10" t="str">
            <v>bio12</v>
          </cell>
          <cell r="C10">
            <v>2.4302555555555501E-2</v>
          </cell>
        </row>
        <row r="11">
          <cell r="B11" t="str">
            <v>bio17</v>
          </cell>
          <cell r="C11">
            <v>2.1510555555555599E-2</v>
          </cell>
        </row>
        <row r="12">
          <cell r="B12" t="str">
            <v>bio4</v>
          </cell>
          <cell r="C12">
            <v>2.04371111111111E-2</v>
          </cell>
        </row>
        <row r="13">
          <cell r="B13" t="str">
            <v>bio8</v>
          </cell>
          <cell r="C13">
            <v>1.9775333333333301E-2</v>
          </cell>
        </row>
        <row r="14">
          <cell r="B14" t="str">
            <v>bio6</v>
          </cell>
          <cell r="C14">
            <v>1.8514111111111099E-2</v>
          </cell>
        </row>
        <row r="15">
          <cell r="B15" t="str">
            <v>bio19</v>
          </cell>
          <cell r="C15">
            <v>1.8172111111111101E-2</v>
          </cell>
        </row>
        <row r="16">
          <cell r="B16" t="str">
            <v>bio16</v>
          </cell>
          <cell r="C16">
            <v>1.3815111111111099E-2</v>
          </cell>
        </row>
        <row r="17">
          <cell r="B17" t="str">
            <v>bio2</v>
          </cell>
          <cell r="C17">
            <v>1.1238E-2</v>
          </cell>
        </row>
        <row r="18">
          <cell r="B18" t="str">
            <v>bio15</v>
          </cell>
          <cell r="C18">
            <v>9.2812222222222393E-3</v>
          </cell>
        </row>
        <row r="19">
          <cell r="B19" t="str">
            <v>bio14</v>
          </cell>
          <cell r="C19">
            <v>2.3574444444444602E-3</v>
          </cell>
        </row>
        <row r="20">
          <cell r="B20" t="str">
            <v>bio18</v>
          </cell>
          <cell r="C20">
            <v>1.8024444444444401E-3</v>
          </cell>
        </row>
      </sheetData>
    </sheetDataSet>
  </externalBook>
</externalLink>
</file>

<file path=xl/externalLinks/externalLink3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nsembleMod_varimportan_Mean"/>
    </sheetNames>
    <sheetDataSet>
      <sheetData sheetId="0">
        <row r="2">
          <cell r="B2" t="str">
            <v>bio5</v>
          </cell>
          <cell r="C2">
            <v>0.38048788888888901</v>
          </cell>
        </row>
        <row r="3">
          <cell r="B3" t="str">
            <v>bio10</v>
          </cell>
          <cell r="C3">
            <v>0.233591666666667</v>
          </cell>
        </row>
        <row r="4">
          <cell r="B4" t="str">
            <v>bio4</v>
          </cell>
          <cell r="C4">
            <v>0.138280777777778</v>
          </cell>
        </row>
        <row r="5">
          <cell r="B5" t="str">
            <v>bio7</v>
          </cell>
          <cell r="C5">
            <v>0.12815455555555599</v>
          </cell>
        </row>
        <row r="6">
          <cell r="B6" t="str">
            <v>bio11</v>
          </cell>
          <cell r="C6">
            <v>8.5424888888888897E-2</v>
          </cell>
        </row>
        <row r="7">
          <cell r="B7" t="str">
            <v>bio1</v>
          </cell>
          <cell r="C7">
            <v>6.2787333333333306E-2</v>
          </cell>
        </row>
        <row r="8">
          <cell r="B8" t="str">
            <v>bio6</v>
          </cell>
          <cell r="C8">
            <v>6.0875222222222199E-2</v>
          </cell>
        </row>
        <row r="9">
          <cell r="B9" t="str">
            <v>bio3</v>
          </cell>
          <cell r="C9">
            <v>5.5059888888888901E-2</v>
          </cell>
        </row>
        <row r="10">
          <cell r="B10" t="str">
            <v>bio2</v>
          </cell>
          <cell r="C10">
            <v>2.26078888888889E-2</v>
          </cell>
        </row>
        <row r="11">
          <cell r="B11" t="str">
            <v>bio13</v>
          </cell>
          <cell r="C11">
            <v>1.6750333333333301E-2</v>
          </cell>
        </row>
        <row r="12">
          <cell r="B12" t="str">
            <v>bio12</v>
          </cell>
          <cell r="C12">
            <v>1.6186555555555499E-2</v>
          </cell>
        </row>
        <row r="13">
          <cell r="B13" t="str">
            <v>bio16</v>
          </cell>
          <cell r="C13">
            <v>8.7296666666666599E-3</v>
          </cell>
        </row>
        <row r="14">
          <cell r="B14" t="str">
            <v>bio19</v>
          </cell>
          <cell r="C14">
            <v>5.9907777777777902E-3</v>
          </cell>
        </row>
        <row r="15">
          <cell r="B15" t="str">
            <v>bio18</v>
          </cell>
          <cell r="C15">
            <v>5.3441111111111102E-3</v>
          </cell>
        </row>
        <row r="16">
          <cell r="B16" t="str">
            <v>bio14</v>
          </cell>
          <cell r="C16">
            <v>4.35233333333332E-3</v>
          </cell>
        </row>
        <row r="17">
          <cell r="B17" t="str">
            <v>bio17</v>
          </cell>
          <cell r="C17">
            <v>4.1959999999999897E-3</v>
          </cell>
        </row>
        <row r="18">
          <cell r="B18" t="str">
            <v>bio9</v>
          </cell>
          <cell r="C18">
            <v>2.8257777777777799E-3</v>
          </cell>
        </row>
        <row r="19">
          <cell r="B19" t="str">
            <v>bio8</v>
          </cell>
          <cell r="C19">
            <v>2.3774444444444398E-3</v>
          </cell>
        </row>
        <row r="20">
          <cell r="B20" t="str">
            <v>bio15</v>
          </cell>
          <cell r="C20">
            <v>1.9062222222222E-3</v>
          </cell>
        </row>
      </sheetData>
    </sheetDataSet>
  </externalBook>
</externalLink>
</file>

<file path=xl/externalLinks/externalLink3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nsembleMod_varimportan_Mean"/>
    </sheetNames>
    <sheetDataSet>
      <sheetData sheetId="0">
        <row r="2">
          <cell r="B2" t="str">
            <v>bio10</v>
          </cell>
          <cell r="C2">
            <v>0.22267311111111099</v>
          </cell>
        </row>
        <row r="3">
          <cell r="B3" t="str">
            <v>bio9</v>
          </cell>
          <cell r="C3">
            <v>0.21873999999999999</v>
          </cell>
        </row>
        <row r="4">
          <cell r="B4" t="str">
            <v>bio13</v>
          </cell>
          <cell r="C4">
            <v>0.131925777777778</v>
          </cell>
        </row>
        <row r="5">
          <cell r="B5" t="str">
            <v>bio7</v>
          </cell>
          <cell r="C5">
            <v>7.5251777777777806E-2</v>
          </cell>
        </row>
        <row r="6">
          <cell r="B6" t="str">
            <v>bio16</v>
          </cell>
          <cell r="C6">
            <v>4.3510111111111097E-2</v>
          </cell>
        </row>
        <row r="7">
          <cell r="B7" t="str">
            <v>bio4</v>
          </cell>
          <cell r="C7">
            <v>4.33191111111111E-2</v>
          </cell>
        </row>
        <row r="8">
          <cell r="B8" t="str">
            <v>bio17</v>
          </cell>
          <cell r="C8">
            <v>3.7902666666666703E-2</v>
          </cell>
        </row>
        <row r="9">
          <cell r="B9" t="str">
            <v>bio18</v>
          </cell>
          <cell r="C9">
            <v>3.5630000000000002E-2</v>
          </cell>
        </row>
        <row r="10">
          <cell r="B10" t="str">
            <v>bio2</v>
          </cell>
          <cell r="C10">
            <v>3.4425444444444397E-2</v>
          </cell>
        </row>
        <row r="11">
          <cell r="B11" t="str">
            <v>bio12</v>
          </cell>
          <cell r="C11">
            <v>2.87277777777778E-2</v>
          </cell>
        </row>
        <row r="12">
          <cell r="B12" t="str">
            <v>bio5</v>
          </cell>
          <cell r="C12">
            <v>2.65078888888889E-2</v>
          </cell>
        </row>
        <row r="13">
          <cell r="B13" t="str">
            <v>bio6</v>
          </cell>
          <cell r="C13">
            <v>2.38853333333333E-2</v>
          </cell>
        </row>
        <row r="14">
          <cell r="B14" t="str">
            <v>bio3</v>
          </cell>
          <cell r="C14">
            <v>1.70514444444444E-2</v>
          </cell>
        </row>
        <row r="15">
          <cell r="B15" t="str">
            <v>bio1</v>
          </cell>
          <cell r="C15">
            <v>1.64682222222222E-2</v>
          </cell>
        </row>
        <row r="16">
          <cell r="B16" t="str">
            <v>bio19</v>
          </cell>
          <cell r="C16">
            <v>9.8508888888888795E-3</v>
          </cell>
        </row>
        <row r="17">
          <cell r="B17" t="str">
            <v>bio11</v>
          </cell>
          <cell r="C17">
            <v>9.40699999999999E-3</v>
          </cell>
        </row>
        <row r="18">
          <cell r="B18" t="str">
            <v>bio14</v>
          </cell>
          <cell r="C18">
            <v>8.9728888888888792E-3</v>
          </cell>
        </row>
        <row r="19">
          <cell r="B19" t="str">
            <v>bio15</v>
          </cell>
          <cell r="C19">
            <v>8.1491111111111104E-3</v>
          </cell>
        </row>
        <row r="20">
          <cell r="B20" t="str">
            <v>bio8</v>
          </cell>
          <cell r="C20">
            <v>3.3147777777777698E-3</v>
          </cell>
        </row>
      </sheetData>
    </sheetDataSet>
  </externalBook>
</externalLink>
</file>

<file path=xl/externalLinks/externalLink3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nsembleMod_varimportan_Mean"/>
    </sheetNames>
    <sheetDataSet>
      <sheetData sheetId="0">
        <row r="2">
          <cell r="B2" t="str">
            <v>bio7</v>
          </cell>
          <cell r="C2">
            <v>9.5211555555555605E-2</v>
          </cell>
        </row>
        <row r="3">
          <cell r="B3" t="str">
            <v>bio4</v>
          </cell>
          <cell r="C3">
            <v>8.3395999999999998E-2</v>
          </cell>
        </row>
        <row r="4">
          <cell r="B4" t="str">
            <v>bio9</v>
          </cell>
          <cell r="C4">
            <v>5.4609888888888902E-2</v>
          </cell>
        </row>
        <row r="5">
          <cell r="B5" t="str">
            <v>bio13</v>
          </cell>
          <cell r="C5">
            <v>5.4498333333333301E-2</v>
          </cell>
        </row>
        <row r="6">
          <cell r="B6" t="str">
            <v>bio14</v>
          </cell>
          <cell r="C6">
            <v>4.3436666666666603E-2</v>
          </cell>
        </row>
        <row r="7">
          <cell r="B7" t="str">
            <v>bio19</v>
          </cell>
          <cell r="C7">
            <v>3.4082555555555602E-2</v>
          </cell>
        </row>
        <row r="8">
          <cell r="B8" t="str">
            <v>bio5</v>
          </cell>
          <cell r="C8">
            <v>3.3976444444444399E-2</v>
          </cell>
        </row>
        <row r="9">
          <cell r="B9" t="str">
            <v>bio6</v>
          </cell>
          <cell r="C9">
            <v>2.65014444444444E-2</v>
          </cell>
        </row>
        <row r="10">
          <cell r="B10" t="str">
            <v>bio3</v>
          </cell>
          <cell r="C10">
            <v>2.4209666666666699E-2</v>
          </cell>
        </row>
        <row r="11">
          <cell r="B11" t="str">
            <v>bio12</v>
          </cell>
          <cell r="C11">
            <v>1.9188666666666701E-2</v>
          </cell>
        </row>
        <row r="12">
          <cell r="B12" t="str">
            <v>bio11</v>
          </cell>
          <cell r="C12">
            <v>1.7812888888888899E-2</v>
          </cell>
        </row>
        <row r="13">
          <cell r="B13" t="str">
            <v>bio16</v>
          </cell>
          <cell r="C13">
            <v>1.1219666666666701E-2</v>
          </cell>
        </row>
        <row r="14">
          <cell r="B14" t="str">
            <v>bio18</v>
          </cell>
          <cell r="C14">
            <v>1.11081111111111E-2</v>
          </cell>
        </row>
        <row r="15">
          <cell r="B15" t="str">
            <v>bio2</v>
          </cell>
          <cell r="C15">
            <v>1.0300999999999999E-2</v>
          </cell>
        </row>
        <row r="16">
          <cell r="B16" t="str">
            <v>bio1</v>
          </cell>
          <cell r="C16">
            <v>9.72733333333335E-3</v>
          </cell>
        </row>
        <row r="17">
          <cell r="B17" t="str">
            <v>bio8</v>
          </cell>
          <cell r="C17">
            <v>9.4287777777777807E-3</v>
          </cell>
        </row>
        <row r="18">
          <cell r="B18" t="str">
            <v>bio17</v>
          </cell>
          <cell r="C18">
            <v>6.4417777777777798E-3</v>
          </cell>
        </row>
        <row r="19">
          <cell r="B19" t="str">
            <v>bio10</v>
          </cell>
          <cell r="C19">
            <v>5.3972222222222E-3</v>
          </cell>
        </row>
        <row r="20">
          <cell r="B20" t="str">
            <v>bio15</v>
          </cell>
          <cell r="C20">
            <v>7.8344444444444804E-4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nsembleMod_varimportan_Mean"/>
    </sheetNames>
    <sheetDataSet>
      <sheetData sheetId="0">
        <row r="2">
          <cell r="B2" t="str">
            <v>bio1</v>
          </cell>
          <cell r="C2">
            <v>0.125418555555556</v>
          </cell>
        </row>
        <row r="3">
          <cell r="B3" t="str">
            <v>bio6</v>
          </cell>
          <cell r="C3">
            <v>0.106005666666667</v>
          </cell>
        </row>
        <row r="4">
          <cell r="B4" t="str">
            <v>bio3</v>
          </cell>
          <cell r="C4">
            <v>9.8032111111111098E-2</v>
          </cell>
        </row>
        <row r="5">
          <cell r="B5" t="str">
            <v>bio4</v>
          </cell>
          <cell r="C5">
            <v>6.9511444444444404E-2</v>
          </cell>
        </row>
        <row r="6">
          <cell r="B6" t="str">
            <v>bio17</v>
          </cell>
          <cell r="C6">
            <v>6.3868666666666601E-2</v>
          </cell>
        </row>
        <row r="7">
          <cell r="B7" t="str">
            <v>bio10</v>
          </cell>
          <cell r="C7">
            <v>4.3779444444444399E-2</v>
          </cell>
        </row>
        <row r="8">
          <cell r="B8" t="str">
            <v>bio2</v>
          </cell>
          <cell r="C8">
            <v>2.4681111111111102E-2</v>
          </cell>
        </row>
        <row r="9">
          <cell r="B9" t="str">
            <v>bio9</v>
          </cell>
          <cell r="C9">
            <v>1.88933333333333E-2</v>
          </cell>
        </row>
        <row r="10">
          <cell r="B10" t="str">
            <v>bio8</v>
          </cell>
          <cell r="C10">
            <v>1.70508888888889E-2</v>
          </cell>
        </row>
        <row r="11">
          <cell r="B11" t="str">
            <v>bio11</v>
          </cell>
          <cell r="C11">
            <v>1.29623333333333E-2</v>
          </cell>
        </row>
        <row r="12">
          <cell r="B12" t="str">
            <v>bio18</v>
          </cell>
          <cell r="C12">
            <v>1.2470888888888899E-2</v>
          </cell>
        </row>
        <row r="13">
          <cell r="B13" t="str">
            <v>bio5</v>
          </cell>
          <cell r="C13">
            <v>9.8481111111111096E-3</v>
          </cell>
        </row>
        <row r="14">
          <cell r="B14" t="str">
            <v>bio7</v>
          </cell>
          <cell r="C14">
            <v>7.5195555555555398E-3</v>
          </cell>
        </row>
        <row r="15">
          <cell r="B15" t="str">
            <v>bio19</v>
          </cell>
          <cell r="C15">
            <v>6.8337777777777798E-3</v>
          </cell>
        </row>
        <row r="16">
          <cell r="B16" t="str">
            <v>bio12</v>
          </cell>
          <cell r="C16">
            <v>5.9906666666666598E-3</v>
          </cell>
        </row>
        <row r="17">
          <cell r="B17" t="str">
            <v>bio16</v>
          </cell>
          <cell r="C17">
            <v>3.9080000000000104E-3</v>
          </cell>
        </row>
        <row r="18">
          <cell r="B18" t="str">
            <v>bio15</v>
          </cell>
          <cell r="C18">
            <v>3.6778888888888699E-3</v>
          </cell>
        </row>
        <row r="19">
          <cell r="B19" t="str">
            <v>bio13</v>
          </cell>
          <cell r="C19">
            <v>3.20555555555556E-3</v>
          </cell>
        </row>
        <row r="20">
          <cell r="B20" t="str">
            <v>bio14</v>
          </cell>
          <cell r="C20">
            <v>2.6637777777777801E-3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nsembleMod_varimportan_Mean"/>
    </sheetNames>
    <sheetDataSet>
      <sheetData sheetId="0">
        <row r="2">
          <cell r="B2" t="str">
            <v>bio3</v>
          </cell>
          <cell r="C2">
            <v>0.46766999999999997</v>
          </cell>
        </row>
        <row r="3">
          <cell r="B3" t="str">
            <v>bio13</v>
          </cell>
          <cell r="C3">
            <v>0.442718888888889</v>
          </cell>
        </row>
        <row r="4">
          <cell r="B4" t="str">
            <v>bio18</v>
          </cell>
          <cell r="C4">
            <v>0.30903399999999998</v>
          </cell>
        </row>
        <row r="5">
          <cell r="B5" t="str">
            <v>bio16</v>
          </cell>
          <cell r="C5">
            <v>0.184746666666667</v>
          </cell>
        </row>
        <row r="6">
          <cell r="B6" t="str">
            <v>bio11</v>
          </cell>
          <cell r="C6">
            <v>9.5332E-2</v>
          </cell>
        </row>
        <row r="7">
          <cell r="B7" t="str">
            <v>bio12</v>
          </cell>
          <cell r="C7">
            <v>5.6771222222222202E-2</v>
          </cell>
        </row>
        <row r="8">
          <cell r="B8" t="str">
            <v>bio8</v>
          </cell>
          <cell r="C8">
            <v>5.3800666666666698E-2</v>
          </cell>
        </row>
        <row r="9">
          <cell r="B9" t="str">
            <v>bio1</v>
          </cell>
          <cell r="C9">
            <v>5.0775000000000001E-2</v>
          </cell>
        </row>
        <row r="10">
          <cell r="B10" t="str">
            <v>bio9</v>
          </cell>
          <cell r="C10">
            <v>4.6875888888888897E-2</v>
          </cell>
        </row>
        <row r="11">
          <cell r="B11" t="str">
            <v>bio6</v>
          </cell>
          <cell r="C11">
            <v>4.1048888888888899E-2</v>
          </cell>
        </row>
        <row r="12">
          <cell r="B12" t="str">
            <v>bio10</v>
          </cell>
          <cell r="C12">
            <v>2.25285555555556E-2</v>
          </cell>
        </row>
        <row r="13">
          <cell r="B13" t="str">
            <v>bio4</v>
          </cell>
          <cell r="C13">
            <v>1.53764444444445E-2</v>
          </cell>
        </row>
        <row r="14">
          <cell r="B14" t="str">
            <v>bio5</v>
          </cell>
          <cell r="C14">
            <v>1.43935555555556E-2</v>
          </cell>
        </row>
        <row r="15">
          <cell r="B15" t="str">
            <v>bio17</v>
          </cell>
          <cell r="C15">
            <v>1.37012222222222E-2</v>
          </cell>
        </row>
        <row r="16">
          <cell r="B16" t="str">
            <v>bio7</v>
          </cell>
          <cell r="C16">
            <v>1.06044444444445E-2</v>
          </cell>
        </row>
        <row r="17">
          <cell r="B17" t="str">
            <v>bio19</v>
          </cell>
          <cell r="C17">
            <v>9.0314444444444305E-3</v>
          </cell>
        </row>
        <row r="18">
          <cell r="B18" t="str">
            <v>bio14</v>
          </cell>
          <cell r="C18">
            <v>7.0682222222222197E-3</v>
          </cell>
        </row>
        <row r="19">
          <cell r="B19" t="str">
            <v>bio2</v>
          </cell>
          <cell r="C19">
            <v>2.7132222222222102E-3</v>
          </cell>
        </row>
        <row r="20">
          <cell r="B20" t="str">
            <v>bio15</v>
          </cell>
          <cell r="C20">
            <v>1.5070000000000001E-3</v>
          </cell>
        </row>
      </sheetData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nsembleMod_varimportan_Mean"/>
    </sheetNames>
    <sheetDataSet>
      <sheetData sheetId="0">
        <row r="2">
          <cell r="B2" t="str">
            <v>bio13</v>
          </cell>
          <cell r="C2">
            <v>0.50514866666666702</v>
          </cell>
        </row>
        <row r="3">
          <cell r="B3" t="str">
            <v>bio14</v>
          </cell>
          <cell r="C3">
            <v>0.119347666666667</v>
          </cell>
        </row>
        <row r="4">
          <cell r="B4" t="str">
            <v>bio4</v>
          </cell>
          <cell r="C4">
            <v>0.101232</v>
          </cell>
        </row>
        <row r="5">
          <cell r="B5" t="str">
            <v>bio3</v>
          </cell>
          <cell r="C5">
            <v>7.8564666666666699E-2</v>
          </cell>
        </row>
        <row r="6">
          <cell r="B6" t="str">
            <v>bio2</v>
          </cell>
          <cell r="C6">
            <v>5.5893111111111102E-2</v>
          </cell>
        </row>
        <row r="7">
          <cell r="B7" t="str">
            <v>bio10</v>
          </cell>
          <cell r="C7">
            <v>4.94043333333333E-2</v>
          </cell>
        </row>
        <row r="8">
          <cell r="B8" t="str">
            <v>bio17</v>
          </cell>
          <cell r="C8">
            <v>3.96174444444444E-2</v>
          </cell>
        </row>
        <row r="9">
          <cell r="B9" t="str">
            <v>bio15</v>
          </cell>
          <cell r="C9">
            <v>3.9608666666666702E-2</v>
          </cell>
        </row>
        <row r="10">
          <cell r="B10" t="str">
            <v>bio16</v>
          </cell>
          <cell r="C10">
            <v>3.01428888888889E-2</v>
          </cell>
        </row>
        <row r="11">
          <cell r="B11" t="str">
            <v>bio7</v>
          </cell>
          <cell r="C11">
            <v>1.9681444444444401E-2</v>
          </cell>
        </row>
        <row r="12">
          <cell r="B12" t="str">
            <v>bio11</v>
          </cell>
          <cell r="C12">
            <v>1.8064E-2</v>
          </cell>
        </row>
        <row r="13">
          <cell r="B13" t="str">
            <v>bio6</v>
          </cell>
          <cell r="C13">
            <v>1.7070444444444399E-2</v>
          </cell>
        </row>
        <row r="14">
          <cell r="B14" t="str">
            <v>bio18</v>
          </cell>
          <cell r="C14">
            <v>1.40894444444445E-2</v>
          </cell>
        </row>
        <row r="15">
          <cell r="B15" t="str">
            <v>bio1</v>
          </cell>
          <cell r="C15">
            <v>1.22431111111111E-2</v>
          </cell>
        </row>
        <row r="16">
          <cell r="B16" t="str">
            <v>bio12</v>
          </cell>
          <cell r="C16">
            <v>1.2227444444444501E-2</v>
          </cell>
        </row>
        <row r="17">
          <cell r="B17" t="str">
            <v>bio5</v>
          </cell>
          <cell r="C17">
            <v>5.7762222222222199E-3</v>
          </cell>
        </row>
        <row r="18">
          <cell r="B18" t="str">
            <v>bio9</v>
          </cell>
          <cell r="C18">
            <v>3.41788888888889E-3</v>
          </cell>
        </row>
        <row r="19">
          <cell r="B19" t="str">
            <v>bio8</v>
          </cell>
          <cell r="C19">
            <v>2.0983333333333101E-3</v>
          </cell>
        </row>
        <row r="20">
          <cell r="B20" t="str">
            <v>bio19</v>
          </cell>
          <cell r="C20">
            <v>1.7193333333333301E-3</v>
          </cell>
        </row>
      </sheetData>
    </sheetDataSet>
  </externalBook>
</externalLink>
</file>

<file path=xl/externalLinks/externalLink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nsembleMod_varimportan_Mean"/>
    </sheetNames>
    <sheetDataSet>
      <sheetData sheetId="0">
        <row r="2">
          <cell r="B2" t="str">
            <v>bio3</v>
          </cell>
          <cell r="C2">
            <v>0.23823433333333299</v>
          </cell>
        </row>
        <row r="3">
          <cell r="B3" t="str">
            <v>bio5</v>
          </cell>
          <cell r="C3">
            <v>0.15216288888888899</v>
          </cell>
        </row>
        <row r="4">
          <cell r="B4" t="str">
            <v>bio4</v>
          </cell>
          <cell r="C4">
            <v>0.111602777777778</v>
          </cell>
        </row>
        <row r="5">
          <cell r="B5" t="str">
            <v>bio12</v>
          </cell>
          <cell r="C5">
            <v>6.2776888888888896E-2</v>
          </cell>
        </row>
        <row r="6">
          <cell r="B6" t="str">
            <v>bio11</v>
          </cell>
          <cell r="C6">
            <v>3.9909666666666697E-2</v>
          </cell>
        </row>
        <row r="7">
          <cell r="B7" t="str">
            <v>bio7</v>
          </cell>
          <cell r="C7">
            <v>3.1483111111111101E-2</v>
          </cell>
        </row>
        <row r="8">
          <cell r="B8" t="str">
            <v>bio10</v>
          </cell>
          <cell r="C8">
            <v>2.5754222222222199E-2</v>
          </cell>
        </row>
        <row r="9">
          <cell r="B9" t="str">
            <v>bio14</v>
          </cell>
          <cell r="C9">
            <v>1.3131555555555599E-2</v>
          </cell>
        </row>
        <row r="10">
          <cell r="B10" t="str">
            <v>bio13</v>
          </cell>
          <cell r="C10">
            <v>1.18114444444444E-2</v>
          </cell>
        </row>
        <row r="11">
          <cell r="B11" t="str">
            <v>bio18</v>
          </cell>
          <cell r="C11">
            <v>1.0056000000000001E-2</v>
          </cell>
        </row>
        <row r="12">
          <cell r="B12" t="str">
            <v>bio8</v>
          </cell>
          <cell r="C12">
            <v>9.7967777777777793E-3</v>
          </cell>
        </row>
        <row r="13">
          <cell r="B13" t="str">
            <v>bio16</v>
          </cell>
          <cell r="C13">
            <v>9.0942222222222396E-3</v>
          </cell>
        </row>
        <row r="14">
          <cell r="B14" t="str">
            <v>bio9</v>
          </cell>
          <cell r="C14">
            <v>8.7429999999999904E-3</v>
          </cell>
        </row>
        <row r="15">
          <cell r="B15" t="str">
            <v>bio17</v>
          </cell>
          <cell r="C15">
            <v>6.0978888888889001E-3</v>
          </cell>
        </row>
        <row r="16">
          <cell r="B16" t="str">
            <v>bio1</v>
          </cell>
          <cell r="C16">
            <v>5.9697777777777796E-3</v>
          </cell>
        </row>
        <row r="17">
          <cell r="B17" t="str">
            <v>bio19</v>
          </cell>
          <cell r="C17">
            <v>5.8372222222222202E-3</v>
          </cell>
        </row>
        <row r="18">
          <cell r="B18" t="str">
            <v>bio6</v>
          </cell>
          <cell r="C18">
            <v>5.1372222222222401E-3</v>
          </cell>
        </row>
        <row r="19">
          <cell r="B19" t="str">
            <v>bio2</v>
          </cell>
          <cell r="C19">
            <v>3.4744444444444501E-3</v>
          </cell>
        </row>
        <row r="20">
          <cell r="B20" t="str">
            <v>bio15</v>
          </cell>
          <cell r="C20">
            <v>1.13977777777775E-3</v>
          </cell>
        </row>
      </sheetData>
    </sheetDataSet>
  </externalBook>
</externalLink>
</file>

<file path=xl/externalLinks/externalLink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nsembleMod_varimportan_Mean"/>
    </sheetNames>
    <sheetDataSet>
      <sheetData sheetId="0">
        <row r="2">
          <cell r="B2" t="str">
            <v>bio11</v>
          </cell>
          <cell r="C2">
            <v>0.25082644444444402</v>
          </cell>
        </row>
        <row r="3">
          <cell r="B3" t="str">
            <v>bio13</v>
          </cell>
          <cell r="C3">
            <v>0.133529888888889</v>
          </cell>
        </row>
        <row r="4">
          <cell r="B4" t="str">
            <v>bio3</v>
          </cell>
          <cell r="C4">
            <v>0.113279</v>
          </cell>
        </row>
        <row r="5">
          <cell r="B5" t="str">
            <v>bio10</v>
          </cell>
          <cell r="C5">
            <v>4.8960888888888901E-2</v>
          </cell>
        </row>
        <row r="6">
          <cell r="B6" t="str">
            <v>bio5</v>
          </cell>
          <cell r="C6">
            <v>4.6283222222222198E-2</v>
          </cell>
        </row>
        <row r="7">
          <cell r="B7" t="str">
            <v>bio12</v>
          </cell>
          <cell r="C7">
            <v>4.5186777777777798E-2</v>
          </cell>
        </row>
        <row r="8">
          <cell r="B8" t="str">
            <v>bio1</v>
          </cell>
          <cell r="C8">
            <v>3.9933555555555597E-2</v>
          </cell>
        </row>
        <row r="9">
          <cell r="B9" t="str">
            <v>bio6</v>
          </cell>
          <cell r="C9">
            <v>3.8259222222222201E-2</v>
          </cell>
        </row>
        <row r="10">
          <cell r="B10" t="str">
            <v>bio17</v>
          </cell>
          <cell r="C10">
            <v>2.9628888888888899E-2</v>
          </cell>
        </row>
        <row r="11">
          <cell r="B11" t="str">
            <v>bio16</v>
          </cell>
          <cell r="C11">
            <v>2.6919111111111099E-2</v>
          </cell>
        </row>
        <row r="12">
          <cell r="B12" t="str">
            <v>bio19</v>
          </cell>
          <cell r="C12">
            <v>1.7607555555555501E-2</v>
          </cell>
        </row>
        <row r="13">
          <cell r="B13" t="str">
            <v>bio15</v>
          </cell>
          <cell r="C13">
            <v>1.6677888888888898E-2</v>
          </cell>
        </row>
        <row r="14">
          <cell r="B14" t="str">
            <v>bio8</v>
          </cell>
          <cell r="C14">
            <v>1.4878000000000001E-2</v>
          </cell>
        </row>
        <row r="15">
          <cell r="B15" t="str">
            <v>bio18</v>
          </cell>
          <cell r="C15">
            <v>1.2254222222222199E-2</v>
          </cell>
        </row>
        <row r="16">
          <cell r="B16" t="str">
            <v>bio4</v>
          </cell>
          <cell r="C16">
            <v>1.189E-2</v>
          </cell>
        </row>
        <row r="17">
          <cell r="B17" t="str">
            <v>bio9</v>
          </cell>
          <cell r="C17">
            <v>1.05441111111111E-2</v>
          </cell>
        </row>
        <row r="18">
          <cell r="B18" t="str">
            <v>bio14</v>
          </cell>
          <cell r="C18">
            <v>1.04212222222222E-2</v>
          </cell>
        </row>
        <row r="19">
          <cell r="B19" t="str">
            <v>bio7</v>
          </cell>
          <cell r="C19">
            <v>8.6337777777777906E-3</v>
          </cell>
        </row>
        <row r="20">
          <cell r="B20" t="str">
            <v>bio2</v>
          </cell>
          <cell r="C20">
            <v>5.49211111111109E-3</v>
          </cell>
        </row>
      </sheetData>
    </sheetDataSet>
  </externalBook>
</externalLink>
</file>

<file path=xl/externalLinks/externalLink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nsembleMod_varimportan_Mean"/>
    </sheetNames>
    <sheetDataSet>
      <sheetData sheetId="0">
        <row r="2">
          <cell r="B2" t="str">
            <v>bio18</v>
          </cell>
          <cell r="C2">
            <v>0.30770399999999998</v>
          </cell>
        </row>
        <row r="3">
          <cell r="B3" t="str">
            <v>bio11</v>
          </cell>
          <cell r="C3">
            <v>0.28855833333333297</v>
          </cell>
        </row>
        <row r="4">
          <cell r="B4" t="str">
            <v>bio4</v>
          </cell>
          <cell r="C4">
            <v>0.18104344444444401</v>
          </cell>
        </row>
        <row r="5">
          <cell r="B5" t="str">
            <v>bio10</v>
          </cell>
          <cell r="C5">
            <v>0.17097388888888901</v>
          </cell>
        </row>
        <row r="6">
          <cell r="B6" t="str">
            <v>bio3</v>
          </cell>
          <cell r="C6">
            <v>5.6270000000000001E-2</v>
          </cell>
        </row>
        <row r="7">
          <cell r="B7" t="str">
            <v>bio7</v>
          </cell>
          <cell r="C7">
            <v>5.3731000000000001E-2</v>
          </cell>
        </row>
        <row r="8">
          <cell r="B8" t="str">
            <v>bio2</v>
          </cell>
          <cell r="C8">
            <v>4.00405555555556E-2</v>
          </cell>
        </row>
        <row r="9">
          <cell r="B9" t="str">
            <v>bio6</v>
          </cell>
          <cell r="C9">
            <v>3.04694444444444E-2</v>
          </cell>
        </row>
        <row r="10">
          <cell r="B10" t="str">
            <v>bio1</v>
          </cell>
          <cell r="C10">
            <v>2.4619666666666699E-2</v>
          </cell>
        </row>
        <row r="11">
          <cell r="B11" t="str">
            <v>bio15</v>
          </cell>
          <cell r="C11">
            <v>2.1843999999999999E-2</v>
          </cell>
        </row>
        <row r="12">
          <cell r="B12" t="str">
            <v>bio16</v>
          </cell>
          <cell r="C12">
            <v>1.7874111111111101E-2</v>
          </cell>
        </row>
        <row r="13">
          <cell r="B13" t="str">
            <v>bio17</v>
          </cell>
          <cell r="C13">
            <v>1.4068000000000001E-2</v>
          </cell>
        </row>
        <row r="14">
          <cell r="B14" t="str">
            <v>bio12</v>
          </cell>
          <cell r="C14">
            <v>1.1154333333333301E-2</v>
          </cell>
        </row>
        <row r="15">
          <cell r="B15" t="str">
            <v>bio8</v>
          </cell>
          <cell r="C15">
            <v>9.5904444444444396E-3</v>
          </cell>
        </row>
        <row r="16">
          <cell r="B16" t="str">
            <v>bio13</v>
          </cell>
          <cell r="C16">
            <v>6.7254444444444497E-3</v>
          </cell>
        </row>
        <row r="17">
          <cell r="B17" t="str">
            <v>bio14</v>
          </cell>
          <cell r="C17">
            <v>4.5362222222222401E-3</v>
          </cell>
        </row>
        <row r="18">
          <cell r="B18" t="str">
            <v>bio19</v>
          </cell>
          <cell r="C18">
            <v>4.3707777777777599E-3</v>
          </cell>
        </row>
        <row r="19">
          <cell r="B19" t="str">
            <v>bio9</v>
          </cell>
          <cell r="C19">
            <v>3.0961111111111098E-3</v>
          </cell>
        </row>
        <row r="20">
          <cell r="B20" t="str">
            <v>bio5</v>
          </cell>
          <cell r="C20">
            <v>2.2485555555555601E-3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43"/>
  <sheetViews>
    <sheetView tabSelected="1" topLeftCell="A25" zoomScale="85" zoomScaleNormal="85" workbookViewId="0">
      <selection activeCell="V7" sqref="V7"/>
    </sheetView>
  </sheetViews>
  <sheetFormatPr defaultRowHeight="14.4" x14ac:dyDescent="0.25"/>
  <cols>
    <col min="1" max="1" width="12.44140625" bestFit="1" customWidth="1"/>
    <col min="2" max="2" width="10.21875" bestFit="1" customWidth="1"/>
    <col min="3" max="3" width="18" bestFit="1" customWidth="1"/>
    <col min="5" max="5" width="10.21875" bestFit="1" customWidth="1"/>
    <col min="6" max="6" width="18" bestFit="1" customWidth="1"/>
    <col min="8" max="8" width="10.21875" bestFit="1" customWidth="1"/>
    <col min="9" max="9" width="18" bestFit="1" customWidth="1"/>
    <col min="11" max="11" width="10.21875" bestFit="1" customWidth="1"/>
    <col min="12" max="12" width="18" bestFit="1" customWidth="1"/>
    <col min="14" max="14" width="10.21875" bestFit="1" customWidth="1"/>
    <col min="15" max="15" width="18" bestFit="1" customWidth="1"/>
    <col min="17" max="17" width="10.21875" bestFit="1" customWidth="1"/>
    <col min="18" max="18" width="18" bestFit="1" customWidth="1"/>
    <col min="20" max="20" width="10.21875" bestFit="1" customWidth="1"/>
    <col min="21" max="21" width="18" bestFit="1" customWidth="1"/>
    <col min="23" max="23" width="10.21875" bestFit="1" customWidth="1"/>
    <col min="24" max="24" width="18" bestFit="1" customWidth="1"/>
    <col min="26" max="26" width="10.21875" bestFit="1" customWidth="1"/>
    <col min="27" max="27" width="18" bestFit="1" customWidth="1"/>
    <col min="29" max="29" width="10.21875" bestFit="1" customWidth="1"/>
    <col min="30" max="30" width="18" bestFit="1" customWidth="1"/>
    <col min="32" max="32" width="10.21875" bestFit="1" customWidth="1"/>
    <col min="33" max="33" width="18" bestFit="1" customWidth="1"/>
    <col min="35" max="35" width="10.21875" bestFit="1" customWidth="1"/>
    <col min="36" max="36" width="18" bestFit="1" customWidth="1"/>
    <col min="38" max="38" width="10.21875" bestFit="1" customWidth="1"/>
    <col min="39" max="39" width="18" bestFit="1" customWidth="1"/>
    <col min="41" max="41" width="10.21875" bestFit="1" customWidth="1"/>
    <col min="42" max="42" width="18" bestFit="1" customWidth="1"/>
    <col min="44" max="44" width="10.21875" bestFit="1" customWidth="1"/>
    <col min="45" max="45" width="18" bestFit="1" customWidth="1"/>
    <col min="47" max="47" width="10.21875" bestFit="1" customWidth="1"/>
    <col min="48" max="48" width="18" bestFit="1" customWidth="1"/>
    <col min="50" max="50" width="10.21875" bestFit="1" customWidth="1"/>
    <col min="51" max="51" width="18" bestFit="1" customWidth="1"/>
    <col min="53" max="53" width="10.21875" bestFit="1" customWidth="1"/>
    <col min="54" max="54" width="18" bestFit="1" customWidth="1"/>
  </cols>
  <sheetData>
    <row r="1" spans="1:55" ht="21" x14ac:dyDescent="0.4">
      <c r="A1" s="1"/>
      <c r="B1" s="6" t="s">
        <v>41</v>
      </c>
      <c r="C1" s="6"/>
      <c r="D1" s="6"/>
      <c r="E1" s="6"/>
      <c r="F1" s="6"/>
      <c r="G1" s="6"/>
      <c r="H1" s="6"/>
      <c r="I1" s="6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</row>
    <row r="2" spans="1:55" x14ac:dyDescent="0.25">
      <c r="A2" s="1"/>
      <c r="B2" s="4" t="s">
        <v>0</v>
      </c>
      <c r="C2" s="5"/>
      <c r="D2" s="1"/>
      <c r="E2" s="4" t="s">
        <v>1</v>
      </c>
      <c r="F2" s="5"/>
      <c r="G2" s="1"/>
      <c r="H2" s="4" t="s">
        <v>2</v>
      </c>
      <c r="I2" s="5"/>
      <c r="J2" s="1"/>
      <c r="K2" s="4" t="s">
        <v>3</v>
      </c>
      <c r="L2" s="5"/>
      <c r="M2" s="1"/>
      <c r="N2" s="4" t="s">
        <v>4</v>
      </c>
      <c r="O2" s="5"/>
      <c r="P2" s="1"/>
      <c r="Q2" s="4" t="s">
        <v>5</v>
      </c>
      <c r="R2" s="5"/>
      <c r="S2" s="1"/>
      <c r="T2" s="4" t="s">
        <v>6</v>
      </c>
      <c r="U2" s="5"/>
      <c r="V2" s="1"/>
      <c r="W2" s="4" t="s">
        <v>7</v>
      </c>
      <c r="X2" s="5"/>
      <c r="Y2" s="1"/>
      <c r="Z2" s="4" t="s">
        <v>8</v>
      </c>
      <c r="AA2" s="5"/>
      <c r="AB2" s="1"/>
      <c r="AC2" s="4" t="s">
        <v>9</v>
      </c>
      <c r="AD2" s="5"/>
      <c r="AE2" s="1"/>
      <c r="AF2" s="4" t="s">
        <v>10</v>
      </c>
      <c r="AG2" s="5"/>
      <c r="AH2" s="1"/>
      <c r="AI2" s="4" t="s">
        <v>11</v>
      </c>
      <c r="AJ2" s="5"/>
      <c r="AK2" s="1"/>
      <c r="AL2" s="4" t="s">
        <v>12</v>
      </c>
      <c r="AM2" s="5"/>
      <c r="AN2" s="1"/>
      <c r="AO2" s="4" t="s">
        <v>13</v>
      </c>
      <c r="AP2" s="5"/>
      <c r="AQ2" s="1"/>
      <c r="AR2" s="4" t="s">
        <v>14</v>
      </c>
      <c r="AS2" s="5"/>
      <c r="AT2" s="1"/>
      <c r="AU2" s="4" t="s">
        <v>15</v>
      </c>
      <c r="AV2" s="5"/>
      <c r="AW2" s="1"/>
      <c r="AX2" s="4" t="s">
        <v>16</v>
      </c>
      <c r="AY2" s="5"/>
      <c r="AZ2" s="1"/>
      <c r="BA2" s="4" t="s">
        <v>17</v>
      </c>
      <c r="BB2" s="5"/>
      <c r="BC2" s="1"/>
    </row>
    <row r="3" spans="1:55" ht="15.6" x14ac:dyDescent="0.25">
      <c r="A3" s="1"/>
      <c r="B3" s="2" t="s">
        <v>18</v>
      </c>
      <c r="C3" s="2" t="s">
        <v>19</v>
      </c>
      <c r="D3" s="2"/>
      <c r="E3" s="2" t="s">
        <v>18</v>
      </c>
      <c r="F3" s="2" t="s">
        <v>19</v>
      </c>
      <c r="G3" s="2"/>
      <c r="H3" s="2" t="s">
        <v>18</v>
      </c>
      <c r="I3" s="2" t="s">
        <v>19</v>
      </c>
      <c r="J3" s="2"/>
      <c r="K3" s="2" t="s">
        <v>18</v>
      </c>
      <c r="L3" s="2" t="s">
        <v>19</v>
      </c>
      <c r="M3" s="1"/>
      <c r="N3" s="2" t="s">
        <v>18</v>
      </c>
      <c r="O3" s="2" t="s">
        <v>19</v>
      </c>
      <c r="P3" s="2"/>
      <c r="Q3" s="2" t="s">
        <v>18</v>
      </c>
      <c r="R3" s="2" t="s">
        <v>19</v>
      </c>
      <c r="S3" s="2"/>
      <c r="T3" s="2" t="s">
        <v>18</v>
      </c>
      <c r="U3" s="2" t="s">
        <v>19</v>
      </c>
      <c r="V3" s="2"/>
      <c r="W3" s="2" t="s">
        <v>18</v>
      </c>
      <c r="X3" s="2" t="s">
        <v>19</v>
      </c>
      <c r="Y3" s="1"/>
      <c r="Z3" s="2" t="s">
        <v>18</v>
      </c>
      <c r="AA3" s="2" t="s">
        <v>19</v>
      </c>
      <c r="AB3" s="2"/>
      <c r="AC3" s="2" t="s">
        <v>18</v>
      </c>
      <c r="AD3" s="2" t="s">
        <v>19</v>
      </c>
      <c r="AE3" s="2"/>
      <c r="AF3" s="2" t="s">
        <v>18</v>
      </c>
      <c r="AG3" s="2" t="s">
        <v>19</v>
      </c>
      <c r="AH3" s="1"/>
      <c r="AI3" s="2" t="s">
        <v>18</v>
      </c>
      <c r="AJ3" s="2" t="s">
        <v>19</v>
      </c>
      <c r="AK3" s="1"/>
      <c r="AL3" s="2" t="s">
        <v>18</v>
      </c>
      <c r="AM3" s="2" t="s">
        <v>19</v>
      </c>
      <c r="AN3" s="2"/>
      <c r="AO3" s="2" t="s">
        <v>18</v>
      </c>
      <c r="AP3" s="2" t="s">
        <v>19</v>
      </c>
      <c r="AQ3" s="2"/>
      <c r="AR3" s="2" t="s">
        <v>18</v>
      </c>
      <c r="AS3" s="2" t="s">
        <v>19</v>
      </c>
      <c r="AT3" s="1"/>
      <c r="AU3" s="2" t="s">
        <v>18</v>
      </c>
      <c r="AV3" s="2" t="s">
        <v>19</v>
      </c>
      <c r="AW3" s="1"/>
      <c r="AX3" s="2" t="s">
        <v>18</v>
      </c>
      <c r="AY3" s="2" t="s">
        <v>19</v>
      </c>
      <c r="AZ3" s="1"/>
      <c r="BA3" s="2" t="s">
        <v>18</v>
      </c>
      <c r="BB3" s="2" t="s">
        <v>19</v>
      </c>
      <c r="BC3" s="2"/>
    </row>
    <row r="4" spans="1:55" ht="18" x14ac:dyDescent="0.25">
      <c r="A4" s="3" t="s">
        <v>20</v>
      </c>
      <c r="B4" s="2" t="s">
        <v>27</v>
      </c>
      <c r="C4" s="2">
        <v>0.52943600000000002</v>
      </c>
      <c r="D4" s="2"/>
      <c r="E4" s="2" t="s">
        <v>26</v>
      </c>
      <c r="F4" s="2">
        <v>0.20063600000000001</v>
      </c>
      <c r="G4" s="2"/>
      <c r="H4" s="2" t="s">
        <v>23</v>
      </c>
      <c r="I4" s="2">
        <v>0.353655</v>
      </c>
      <c r="J4" s="2"/>
      <c r="K4" s="2" t="str">
        <f>[1]ensembleMod_varimportan_Mean!B2</f>
        <v>bio11</v>
      </c>
      <c r="L4" s="2">
        <f>[1]ensembleMod_varimportan_Mean!C2</f>
        <v>0.49464888888888903</v>
      </c>
      <c r="M4" s="2"/>
      <c r="N4" s="2" t="str">
        <f>[2]ensembleMod_varimportan_Mean!B2</f>
        <v>bio6</v>
      </c>
      <c r="O4" s="2">
        <f>[2]ensembleMod_varimportan_Mean!C2</f>
        <v>0.34112144444444398</v>
      </c>
      <c r="P4" s="2"/>
      <c r="Q4" s="2" t="str">
        <f>[3]ensembleMod_varimportan_Mean!B2</f>
        <v>bio4</v>
      </c>
      <c r="R4" s="2">
        <f>[3]ensembleMod_varimportan_Mean!C2</f>
        <v>0.36347477777777798</v>
      </c>
      <c r="S4" s="2"/>
      <c r="T4" s="2" t="str">
        <f>[4]ensembleMod_varimportan_Mean!B2</f>
        <v>bio1</v>
      </c>
      <c r="U4" s="2">
        <f>[4]ensembleMod_varimportan_Mean!C2</f>
        <v>0.125418555555556</v>
      </c>
      <c r="V4" s="2"/>
      <c r="W4" s="2" t="str">
        <f>[5]ensembleMod_varimportan_Mean!B2</f>
        <v>bio3</v>
      </c>
      <c r="X4" s="2">
        <f>[5]ensembleMod_varimportan_Mean!C2</f>
        <v>0.46766999999999997</v>
      </c>
      <c r="Y4" s="2"/>
      <c r="Z4" s="2" t="str">
        <f>[6]ensembleMod_varimportan_Mean!B2</f>
        <v>bio13</v>
      </c>
      <c r="AA4" s="2">
        <f>[6]ensembleMod_varimportan_Mean!C2</f>
        <v>0.50514866666666702</v>
      </c>
      <c r="AB4" s="2"/>
      <c r="AC4" s="2" t="str">
        <f>[7]ensembleMod_varimportan_Mean!B2</f>
        <v>bio3</v>
      </c>
      <c r="AD4" s="2">
        <f>[7]ensembleMod_varimportan_Mean!C2</f>
        <v>0.23823433333333299</v>
      </c>
      <c r="AE4" s="2"/>
      <c r="AF4" s="2" t="str">
        <f>[8]ensembleMod_varimportan_Mean!B2</f>
        <v>bio11</v>
      </c>
      <c r="AG4" s="2">
        <f>[8]ensembleMod_varimportan_Mean!C2</f>
        <v>0.25082644444444402</v>
      </c>
      <c r="AH4" s="2"/>
      <c r="AI4" s="2" t="str">
        <f>[9]ensembleMod_varimportan_Mean!B2</f>
        <v>bio18</v>
      </c>
      <c r="AJ4" s="2">
        <f>[9]ensembleMod_varimportan_Mean!C2</f>
        <v>0.30770399999999998</v>
      </c>
      <c r="AK4" s="2"/>
      <c r="AL4" s="2" t="str">
        <f>[10]ensembleMod_varimportan_Mean!B2</f>
        <v>bio7</v>
      </c>
      <c r="AM4" s="2">
        <f>[10]ensembleMod_varimportan_Mean!C2</f>
        <v>0.14307988888888901</v>
      </c>
      <c r="AN4" s="2"/>
      <c r="AO4" s="2" t="str">
        <f>[11]ensembleMod_varimportan_Mean!B2</f>
        <v>bio4</v>
      </c>
      <c r="AP4" s="2">
        <f>[11]ensembleMod_varimportan_Mean!C2</f>
        <v>0.35473033333333298</v>
      </c>
      <c r="AQ4" s="2"/>
      <c r="AR4" s="2" t="str">
        <f>[12]ensembleMod_varimportan_Mean!B2</f>
        <v>bio13</v>
      </c>
      <c r="AS4" s="2">
        <f>[12]ensembleMod_varimportan_Mean!C2</f>
        <v>0.40150311111111098</v>
      </c>
      <c r="AT4" s="2"/>
      <c r="AU4" s="2" t="str">
        <f>[13]ensembleMod_varimportan_Mean!B2</f>
        <v>bio13</v>
      </c>
      <c r="AV4" s="2">
        <f>[13]ensembleMod_varimportan_Mean!C2</f>
        <v>0.785778444444444</v>
      </c>
      <c r="AW4" s="2"/>
      <c r="AX4" s="2" t="str">
        <f>[14]ensembleMod_varimportan_Mean!B2</f>
        <v>bio13</v>
      </c>
      <c r="AY4" s="2">
        <f>[14]ensembleMod_varimportan_Mean!C2</f>
        <v>0.426449666666667</v>
      </c>
      <c r="AZ4" s="2"/>
      <c r="BA4" s="2" t="str">
        <f>[15]ensembleMod_varimportan_Mean!B2</f>
        <v>bio12</v>
      </c>
      <c r="BB4" s="2">
        <f>[15]ensembleMod_varimportan_Mean!C2</f>
        <v>8.0413222222222205E-2</v>
      </c>
      <c r="BC4" s="1"/>
    </row>
    <row r="5" spans="1:55" ht="15.6" x14ac:dyDescent="0.25">
      <c r="A5" s="1"/>
      <c r="B5" s="2" t="s">
        <v>26</v>
      </c>
      <c r="C5" s="2">
        <v>0.44380399999999998</v>
      </c>
      <c r="D5" s="2"/>
      <c r="E5" s="2" t="s">
        <v>21</v>
      </c>
      <c r="F5" s="2">
        <v>0.200271</v>
      </c>
      <c r="G5" s="2"/>
      <c r="H5" s="2" t="s">
        <v>40</v>
      </c>
      <c r="I5" s="2">
        <v>0.26023499999999999</v>
      </c>
      <c r="J5" s="2"/>
      <c r="K5" s="2" t="str">
        <f>[1]ensembleMod_varimportan_Mean!B3</f>
        <v>bio4</v>
      </c>
      <c r="L5" s="2">
        <f>[1]ensembleMod_varimportan_Mean!C3</f>
        <v>0.34605455555555598</v>
      </c>
      <c r="M5" s="2"/>
      <c r="N5" s="2" t="str">
        <f>[2]ensembleMod_varimportan_Mean!B3</f>
        <v>bio4</v>
      </c>
      <c r="O5" s="2">
        <f>[2]ensembleMod_varimportan_Mean!C3</f>
        <v>0.24250677777777799</v>
      </c>
      <c r="P5" s="2"/>
      <c r="Q5" s="2" t="str">
        <f>[3]ensembleMod_varimportan_Mean!B3</f>
        <v>bio13</v>
      </c>
      <c r="R5" s="2">
        <f>[3]ensembleMod_varimportan_Mean!C3</f>
        <v>0.17203744444444399</v>
      </c>
      <c r="S5" s="2"/>
      <c r="T5" s="2" t="str">
        <f>[4]ensembleMod_varimportan_Mean!B3</f>
        <v>bio6</v>
      </c>
      <c r="U5" s="2">
        <f>[4]ensembleMod_varimportan_Mean!C3</f>
        <v>0.106005666666667</v>
      </c>
      <c r="V5" s="2"/>
      <c r="W5" s="2" t="str">
        <f>[5]ensembleMod_varimportan_Mean!B3</f>
        <v>bio13</v>
      </c>
      <c r="X5" s="2">
        <f>[5]ensembleMod_varimportan_Mean!C3</f>
        <v>0.442718888888889</v>
      </c>
      <c r="Y5" s="2"/>
      <c r="Z5" s="2" t="str">
        <f>[6]ensembleMod_varimportan_Mean!B3</f>
        <v>bio14</v>
      </c>
      <c r="AA5" s="2">
        <f>[6]ensembleMod_varimportan_Mean!C3</f>
        <v>0.119347666666667</v>
      </c>
      <c r="AB5" s="2"/>
      <c r="AC5" s="2" t="str">
        <f>[7]ensembleMod_varimportan_Mean!B3</f>
        <v>bio5</v>
      </c>
      <c r="AD5" s="2">
        <f>[7]ensembleMod_varimportan_Mean!C3</f>
        <v>0.15216288888888899</v>
      </c>
      <c r="AE5" s="2"/>
      <c r="AF5" s="2" t="str">
        <f>[8]ensembleMod_varimportan_Mean!B3</f>
        <v>bio13</v>
      </c>
      <c r="AG5" s="2">
        <f>[8]ensembleMod_varimportan_Mean!C3</f>
        <v>0.133529888888889</v>
      </c>
      <c r="AH5" s="2"/>
      <c r="AI5" s="2" t="str">
        <f>[9]ensembleMod_varimportan_Mean!B3</f>
        <v>bio11</v>
      </c>
      <c r="AJ5" s="2">
        <f>[9]ensembleMod_varimportan_Mean!C3</f>
        <v>0.28855833333333297</v>
      </c>
      <c r="AK5" s="2"/>
      <c r="AL5" s="2" t="str">
        <f>[10]ensembleMod_varimportan_Mean!B3</f>
        <v>bio13</v>
      </c>
      <c r="AM5" s="2">
        <f>[10]ensembleMod_varimportan_Mean!C3</f>
        <v>7.5701222222222198E-2</v>
      </c>
      <c r="AN5" s="2"/>
      <c r="AO5" s="2" t="str">
        <f>[11]ensembleMod_varimportan_Mean!B3</f>
        <v>bio3</v>
      </c>
      <c r="AP5" s="2">
        <f>[11]ensembleMod_varimportan_Mean!C3</f>
        <v>0.24758088888888899</v>
      </c>
      <c r="AQ5" s="2"/>
      <c r="AR5" s="2" t="str">
        <f>[12]ensembleMod_varimportan_Mean!B3</f>
        <v>bio4</v>
      </c>
      <c r="AS5" s="2">
        <f>[12]ensembleMod_varimportan_Mean!C3</f>
        <v>0.131149777777778</v>
      </c>
      <c r="AT5" s="2"/>
      <c r="AU5" s="2" t="str">
        <f>[13]ensembleMod_varimportan_Mean!B3</f>
        <v>bio3</v>
      </c>
      <c r="AV5" s="2">
        <f>[13]ensembleMod_varimportan_Mean!C3</f>
        <v>0.117607111111111</v>
      </c>
      <c r="AW5" s="2"/>
      <c r="AX5" s="2" t="str">
        <f>[14]ensembleMod_varimportan_Mean!B3</f>
        <v>bio14</v>
      </c>
      <c r="AY5" s="2">
        <f>[14]ensembleMod_varimportan_Mean!C3</f>
        <v>0.118510444444444</v>
      </c>
      <c r="AZ5" s="2"/>
      <c r="BA5" s="2" t="str">
        <f>[15]ensembleMod_varimportan_Mean!B3</f>
        <v>bio3</v>
      </c>
      <c r="BB5" s="2">
        <f>[15]ensembleMod_varimportan_Mean!C3</f>
        <v>5.0824000000000001E-2</v>
      </c>
      <c r="BC5" s="1"/>
    </row>
    <row r="6" spans="1:55" ht="15.6" x14ac:dyDescent="0.25">
      <c r="A6" s="1"/>
      <c r="B6" s="2" t="s">
        <v>38</v>
      </c>
      <c r="C6" s="2">
        <v>0.39319999999999999</v>
      </c>
      <c r="D6" s="2"/>
      <c r="E6" s="2" t="s">
        <v>22</v>
      </c>
      <c r="F6" s="2">
        <v>6.9714999999999999E-2</v>
      </c>
      <c r="G6" s="2"/>
      <c r="H6" s="2" t="s">
        <v>36</v>
      </c>
      <c r="I6" s="2">
        <v>0.23852699999999999</v>
      </c>
      <c r="J6" s="2"/>
      <c r="K6" s="2" t="str">
        <f>[1]ensembleMod_varimportan_Mean!B4</f>
        <v>bio10</v>
      </c>
      <c r="L6" s="2">
        <f>[1]ensembleMod_varimportan_Mean!C4</f>
        <v>0.21650777777777799</v>
      </c>
      <c r="M6" s="2"/>
      <c r="N6" s="2" t="str">
        <f>[2]ensembleMod_varimportan_Mean!B4</f>
        <v>bio2</v>
      </c>
      <c r="O6" s="2">
        <f>[2]ensembleMod_varimportan_Mean!C4</f>
        <v>0.14150233333333301</v>
      </c>
      <c r="P6" s="2"/>
      <c r="Q6" s="2" t="str">
        <f>[3]ensembleMod_varimportan_Mean!B4</f>
        <v>bio1</v>
      </c>
      <c r="R6" s="2">
        <f>[3]ensembleMod_varimportan_Mean!C4</f>
        <v>0.15190944444444399</v>
      </c>
      <c r="S6" s="2"/>
      <c r="T6" s="2" t="str">
        <f>[4]ensembleMod_varimportan_Mean!B4</f>
        <v>bio3</v>
      </c>
      <c r="U6" s="2">
        <f>[4]ensembleMod_varimportan_Mean!C4</f>
        <v>9.8032111111111098E-2</v>
      </c>
      <c r="V6" s="2"/>
      <c r="W6" s="2" t="str">
        <f>[5]ensembleMod_varimportan_Mean!B4</f>
        <v>bio18</v>
      </c>
      <c r="X6" s="2">
        <f>[5]ensembleMod_varimportan_Mean!C4</f>
        <v>0.30903399999999998</v>
      </c>
      <c r="Y6" s="2"/>
      <c r="Z6" s="2" t="str">
        <f>[6]ensembleMod_varimportan_Mean!B4</f>
        <v>bio4</v>
      </c>
      <c r="AA6" s="2">
        <f>[6]ensembleMod_varimportan_Mean!C4</f>
        <v>0.101232</v>
      </c>
      <c r="AB6" s="2"/>
      <c r="AC6" s="2" t="str">
        <f>[7]ensembleMod_varimportan_Mean!B4</f>
        <v>bio4</v>
      </c>
      <c r="AD6" s="2">
        <f>[7]ensembleMod_varimportan_Mean!C4</f>
        <v>0.111602777777778</v>
      </c>
      <c r="AE6" s="2"/>
      <c r="AF6" s="2" t="str">
        <f>[8]ensembleMod_varimportan_Mean!B4</f>
        <v>bio3</v>
      </c>
      <c r="AG6" s="2">
        <f>[8]ensembleMod_varimportan_Mean!C4</f>
        <v>0.113279</v>
      </c>
      <c r="AH6" s="2"/>
      <c r="AI6" s="2" t="str">
        <f>[9]ensembleMod_varimportan_Mean!B4</f>
        <v>bio4</v>
      </c>
      <c r="AJ6" s="2">
        <f>[9]ensembleMod_varimportan_Mean!C4</f>
        <v>0.18104344444444401</v>
      </c>
      <c r="AK6" s="2"/>
      <c r="AL6" s="2" t="str">
        <f>[10]ensembleMod_varimportan_Mean!B4</f>
        <v>bio12</v>
      </c>
      <c r="AM6" s="2">
        <f>[10]ensembleMod_varimportan_Mean!C4</f>
        <v>5.3457111111111101E-2</v>
      </c>
      <c r="AN6" s="2"/>
      <c r="AO6" s="2" t="str">
        <f>[11]ensembleMod_varimportan_Mean!B4</f>
        <v>bio12</v>
      </c>
      <c r="AP6" s="2">
        <f>[11]ensembleMod_varimportan_Mean!C4</f>
        <v>0.15450877777777799</v>
      </c>
      <c r="AQ6" s="2"/>
      <c r="AR6" s="2" t="str">
        <f>[12]ensembleMod_varimportan_Mean!B4</f>
        <v>bio3</v>
      </c>
      <c r="AS6" s="2">
        <f>[12]ensembleMod_varimportan_Mean!C4</f>
        <v>0.104439666666667</v>
      </c>
      <c r="AT6" s="2"/>
      <c r="AU6" s="2" t="str">
        <f>[13]ensembleMod_varimportan_Mean!B4</f>
        <v>bio4</v>
      </c>
      <c r="AV6" s="2">
        <f>[13]ensembleMod_varimportan_Mean!C4</f>
        <v>0.10400044444444401</v>
      </c>
      <c r="AW6" s="2"/>
      <c r="AX6" s="2" t="str">
        <f>[14]ensembleMod_varimportan_Mean!B4</f>
        <v>bio10</v>
      </c>
      <c r="AY6" s="2">
        <f>[14]ensembleMod_varimportan_Mean!C4</f>
        <v>7.9944222222222194E-2</v>
      </c>
      <c r="AZ6" s="2"/>
      <c r="BA6" s="2" t="str">
        <f>[15]ensembleMod_varimportan_Mean!B4</f>
        <v>bio7</v>
      </c>
      <c r="BB6" s="2">
        <f>[15]ensembleMod_varimportan_Mean!C4</f>
        <v>3.8059333333333299E-2</v>
      </c>
      <c r="BC6" s="1"/>
    </row>
    <row r="7" spans="1:55" ht="15.6" x14ac:dyDescent="0.25">
      <c r="A7" s="1"/>
      <c r="B7" s="2" t="s">
        <v>29</v>
      </c>
      <c r="C7" s="2">
        <v>0.27827299999999999</v>
      </c>
      <c r="D7" s="2"/>
      <c r="E7" s="2" t="s">
        <v>34</v>
      </c>
      <c r="F7" s="2">
        <v>4.2758999999999998E-2</v>
      </c>
      <c r="G7" s="2"/>
      <c r="H7" s="2" t="s">
        <v>25</v>
      </c>
      <c r="I7" s="2">
        <v>0.19841800000000001</v>
      </c>
      <c r="J7" s="2"/>
      <c r="K7" s="2" t="str">
        <f>[1]ensembleMod_varimportan_Mean!B5</f>
        <v>bio18</v>
      </c>
      <c r="L7" s="2">
        <f>[1]ensembleMod_varimportan_Mean!C5</f>
        <v>0.17172455555555599</v>
      </c>
      <c r="M7" s="2"/>
      <c r="N7" s="2" t="str">
        <f>[2]ensembleMod_varimportan_Mean!B5</f>
        <v>bio13</v>
      </c>
      <c r="O7" s="2">
        <f>[2]ensembleMod_varimportan_Mean!C5</f>
        <v>0.12739711111111099</v>
      </c>
      <c r="P7" s="2"/>
      <c r="Q7" s="2" t="str">
        <f>[3]ensembleMod_varimportan_Mean!B5</f>
        <v>bio6</v>
      </c>
      <c r="R7" s="2">
        <f>[3]ensembleMod_varimportan_Mean!C5</f>
        <v>0.13646777777777799</v>
      </c>
      <c r="S7" s="2"/>
      <c r="T7" s="2" t="str">
        <f>[4]ensembleMod_varimportan_Mean!B5</f>
        <v>bio4</v>
      </c>
      <c r="U7" s="2">
        <f>[4]ensembleMod_varimportan_Mean!C5</f>
        <v>6.9511444444444404E-2</v>
      </c>
      <c r="V7" s="2"/>
      <c r="W7" s="2" t="str">
        <f>[5]ensembleMod_varimportan_Mean!B5</f>
        <v>bio16</v>
      </c>
      <c r="X7" s="2">
        <f>[5]ensembleMod_varimportan_Mean!C5</f>
        <v>0.184746666666667</v>
      </c>
      <c r="Y7" s="2"/>
      <c r="Z7" s="2" t="str">
        <f>[6]ensembleMod_varimportan_Mean!B5</f>
        <v>bio3</v>
      </c>
      <c r="AA7" s="2">
        <f>[6]ensembleMod_varimportan_Mean!C5</f>
        <v>7.8564666666666699E-2</v>
      </c>
      <c r="AB7" s="2"/>
      <c r="AC7" s="2" t="str">
        <f>[7]ensembleMod_varimportan_Mean!B5</f>
        <v>bio12</v>
      </c>
      <c r="AD7" s="2">
        <f>[7]ensembleMod_varimportan_Mean!C5</f>
        <v>6.2776888888888896E-2</v>
      </c>
      <c r="AE7" s="2"/>
      <c r="AF7" s="2" t="str">
        <f>[8]ensembleMod_varimportan_Mean!B5</f>
        <v>bio10</v>
      </c>
      <c r="AG7" s="2">
        <f>[8]ensembleMod_varimportan_Mean!C5</f>
        <v>4.8960888888888901E-2</v>
      </c>
      <c r="AH7" s="2"/>
      <c r="AI7" s="2" t="str">
        <f>[9]ensembleMod_varimportan_Mean!B5</f>
        <v>bio10</v>
      </c>
      <c r="AJ7" s="2">
        <f>[9]ensembleMod_varimportan_Mean!C5</f>
        <v>0.17097388888888901</v>
      </c>
      <c r="AK7" s="2"/>
      <c r="AL7" s="2" t="str">
        <f>[10]ensembleMod_varimportan_Mean!B5</f>
        <v>bio18</v>
      </c>
      <c r="AM7" s="2">
        <f>[10]ensembleMod_varimportan_Mean!C5</f>
        <v>4.9594333333333303E-2</v>
      </c>
      <c r="AN7" s="2"/>
      <c r="AO7" s="2" t="str">
        <f>[11]ensembleMod_varimportan_Mean!B5</f>
        <v>bio11</v>
      </c>
      <c r="AP7" s="2">
        <f>[11]ensembleMod_varimportan_Mean!C5</f>
        <v>0.134955222222222</v>
      </c>
      <c r="AQ7" s="2"/>
      <c r="AR7" s="2" t="str">
        <f>[12]ensembleMod_varimportan_Mean!B5</f>
        <v>bio2</v>
      </c>
      <c r="AS7" s="2">
        <f>[12]ensembleMod_varimportan_Mean!C5</f>
        <v>8.3248555555555603E-2</v>
      </c>
      <c r="AT7" s="2"/>
      <c r="AU7" s="2" t="str">
        <f>[13]ensembleMod_varimportan_Mean!B5</f>
        <v>bio11</v>
      </c>
      <c r="AV7" s="2">
        <f>[13]ensembleMod_varimportan_Mean!C5</f>
        <v>9.1318777777777804E-2</v>
      </c>
      <c r="AW7" s="2"/>
      <c r="AX7" s="2" t="str">
        <f>[14]ensembleMod_varimportan_Mean!B5</f>
        <v>bio4</v>
      </c>
      <c r="AY7" s="2">
        <f>[14]ensembleMod_varimportan_Mean!C5</f>
        <v>7.8290999999999999E-2</v>
      </c>
      <c r="AZ7" s="2"/>
      <c r="BA7" s="2" t="str">
        <f>[15]ensembleMod_varimportan_Mean!B5</f>
        <v>bio6</v>
      </c>
      <c r="BB7" s="2">
        <f>[15]ensembleMod_varimportan_Mean!C5</f>
        <v>3.4321222222222197E-2</v>
      </c>
      <c r="BC7" s="1"/>
    </row>
    <row r="8" spans="1:55" ht="15.6" x14ac:dyDescent="0.25">
      <c r="A8" s="1"/>
      <c r="B8" s="2" t="s">
        <v>33</v>
      </c>
      <c r="C8" s="2">
        <v>0.16236100000000001</v>
      </c>
      <c r="D8" s="2"/>
      <c r="E8" s="2" t="s">
        <v>27</v>
      </c>
      <c r="F8" s="2">
        <v>4.0593999999999998E-2</v>
      </c>
      <c r="G8" s="2"/>
      <c r="H8" s="2" t="s">
        <v>27</v>
      </c>
      <c r="I8" s="2">
        <v>0.18499599999999999</v>
      </c>
      <c r="J8" s="2"/>
      <c r="K8" s="2" t="str">
        <f>[1]ensembleMod_varimportan_Mean!B6</f>
        <v>bio9</v>
      </c>
      <c r="L8" s="2">
        <f>[1]ensembleMod_varimportan_Mean!C6</f>
        <v>9.6372666666666704E-2</v>
      </c>
      <c r="M8" s="2"/>
      <c r="N8" s="2" t="str">
        <f>[2]ensembleMod_varimportan_Mean!B6</f>
        <v>bio10</v>
      </c>
      <c r="O8" s="2">
        <f>[2]ensembleMod_varimportan_Mean!C6</f>
        <v>0.100280111111111</v>
      </c>
      <c r="P8" s="2"/>
      <c r="Q8" s="2" t="str">
        <f>[3]ensembleMod_varimportan_Mean!B6</f>
        <v>bio19</v>
      </c>
      <c r="R8" s="2">
        <f>[3]ensembleMod_varimportan_Mean!C6</f>
        <v>0.11631066666666701</v>
      </c>
      <c r="S8" s="2"/>
      <c r="T8" s="2" t="str">
        <f>[4]ensembleMod_varimportan_Mean!B6</f>
        <v>bio17</v>
      </c>
      <c r="U8" s="2">
        <f>[4]ensembleMod_varimportan_Mean!C6</f>
        <v>6.3868666666666601E-2</v>
      </c>
      <c r="V8" s="2"/>
      <c r="W8" s="2" t="str">
        <f>[5]ensembleMod_varimportan_Mean!B6</f>
        <v>bio11</v>
      </c>
      <c r="X8" s="2">
        <f>[5]ensembleMod_varimportan_Mean!C6</f>
        <v>9.5332E-2</v>
      </c>
      <c r="Y8" s="2"/>
      <c r="Z8" s="2" t="str">
        <f>[6]ensembleMod_varimportan_Mean!B6</f>
        <v>bio2</v>
      </c>
      <c r="AA8" s="2">
        <f>[6]ensembleMod_varimportan_Mean!C6</f>
        <v>5.5893111111111102E-2</v>
      </c>
      <c r="AB8" s="2"/>
      <c r="AC8" s="2" t="str">
        <f>[7]ensembleMod_varimportan_Mean!B6</f>
        <v>bio11</v>
      </c>
      <c r="AD8" s="2">
        <f>[7]ensembleMod_varimportan_Mean!C6</f>
        <v>3.9909666666666697E-2</v>
      </c>
      <c r="AE8" s="2"/>
      <c r="AF8" s="2" t="str">
        <f>[8]ensembleMod_varimportan_Mean!B6</f>
        <v>bio5</v>
      </c>
      <c r="AG8" s="2">
        <f>[8]ensembleMod_varimportan_Mean!C6</f>
        <v>4.6283222222222198E-2</v>
      </c>
      <c r="AH8" s="2"/>
      <c r="AI8" s="2" t="str">
        <f>[9]ensembleMod_varimportan_Mean!B6</f>
        <v>bio3</v>
      </c>
      <c r="AJ8" s="2">
        <f>[9]ensembleMod_varimportan_Mean!C6</f>
        <v>5.6270000000000001E-2</v>
      </c>
      <c r="AK8" s="2"/>
      <c r="AL8" s="2" t="str">
        <f>[10]ensembleMod_varimportan_Mean!B6</f>
        <v>bio19</v>
      </c>
      <c r="AM8" s="2">
        <f>[10]ensembleMod_varimportan_Mean!C6</f>
        <v>4.45372222222222E-2</v>
      </c>
      <c r="AN8" s="2"/>
      <c r="AO8" s="2" t="str">
        <f>[11]ensembleMod_varimportan_Mean!B6</f>
        <v>bio17</v>
      </c>
      <c r="AP8" s="2">
        <f>[11]ensembleMod_varimportan_Mean!C6</f>
        <v>0.134855888888889</v>
      </c>
      <c r="AQ8" s="2"/>
      <c r="AR8" s="2" t="str">
        <f>[12]ensembleMod_varimportan_Mean!B6</f>
        <v>bio10</v>
      </c>
      <c r="AS8" s="2">
        <f>[12]ensembleMod_varimportan_Mean!C6</f>
        <v>6.6253222222222199E-2</v>
      </c>
      <c r="AT8" s="2"/>
      <c r="AU8" s="2" t="str">
        <f>[13]ensembleMod_varimportan_Mean!B6</f>
        <v>bio16</v>
      </c>
      <c r="AV8" s="2">
        <f>[13]ensembleMod_varimportan_Mean!C6</f>
        <v>8.4435222222222203E-2</v>
      </c>
      <c r="AW8" s="2"/>
      <c r="AX8" s="2" t="str">
        <f>[14]ensembleMod_varimportan_Mean!B6</f>
        <v>bio3</v>
      </c>
      <c r="AY8" s="2">
        <f>[14]ensembleMod_varimportan_Mean!C6</f>
        <v>6.8090222222222205E-2</v>
      </c>
      <c r="AZ8" s="2"/>
      <c r="BA8" s="2" t="str">
        <f>[15]ensembleMod_varimportan_Mean!B6</f>
        <v>bio4</v>
      </c>
      <c r="BB8" s="2">
        <f>[15]ensembleMod_varimportan_Mean!C6</f>
        <v>2.8549111111111102E-2</v>
      </c>
      <c r="BC8" s="1"/>
    </row>
    <row r="9" spans="1:55" ht="15.6" x14ac:dyDescent="0.25">
      <c r="A9" s="1"/>
      <c r="B9" s="2" t="s">
        <v>22</v>
      </c>
      <c r="C9" s="2">
        <v>0.13059699999999999</v>
      </c>
      <c r="D9" s="2"/>
      <c r="E9" s="2" t="s">
        <v>28</v>
      </c>
      <c r="F9" s="2">
        <v>4.0014000000000001E-2</v>
      </c>
      <c r="G9" s="2"/>
      <c r="H9" s="2" t="s">
        <v>35</v>
      </c>
      <c r="I9" s="2">
        <v>0.15971299999999999</v>
      </c>
      <c r="J9" s="2"/>
      <c r="K9" s="2" t="str">
        <f>[1]ensembleMod_varimportan_Mean!B7</f>
        <v>bio15</v>
      </c>
      <c r="L9" s="2">
        <f>[1]ensembleMod_varimportan_Mean!C7</f>
        <v>8.9410111111111107E-2</v>
      </c>
      <c r="M9" s="2"/>
      <c r="N9" s="2" t="str">
        <f>[2]ensembleMod_varimportan_Mean!B7</f>
        <v>bio3</v>
      </c>
      <c r="O9" s="2">
        <f>[2]ensembleMod_varimportan_Mean!C7</f>
        <v>8.3637555555555507E-2</v>
      </c>
      <c r="P9" s="2"/>
      <c r="Q9" s="2" t="str">
        <f>[3]ensembleMod_varimportan_Mean!B7</f>
        <v>bio5</v>
      </c>
      <c r="R9" s="2">
        <f>[3]ensembleMod_varimportan_Mean!C7</f>
        <v>0.10798077777777799</v>
      </c>
      <c r="S9" s="2"/>
      <c r="T9" s="2" t="str">
        <f>[4]ensembleMod_varimportan_Mean!B7</f>
        <v>bio10</v>
      </c>
      <c r="U9" s="2">
        <f>[4]ensembleMod_varimportan_Mean!C7</f>
        <v>4.3779444444444399E-2</v>
      </c>
      <c r="V9" s="2"/>
      <c r="W9" s="2" t="str">
        <f>[5]ensembleMod_varimportan_Mean!B7</f>
        <v>bio12</v>
      </c>
      <c r="X9" s="2">
        <f>[5]ensembleMod_varimportan_Mean!C7</f>
        <v>5.6771222222222202E-2</v>
      </c>
      <c r="Y9" s="2"/>
      <c r="Z9" s="2" t="str">
        <f>[6]ensembleMod_varimportan_Mean!B7</f>
        <v>bio10</v>
      </c>
      <c r="AA9" s="2">
        <f>[6]ensembleMod_varimportan_Mean!C7</f>
        <v>4.94043333333333E-2</v>
      </c>
      <c r="AB9" s="2"/>
      <c r="AC9" s="2" t="str">
        <f>[7]ensembleMod_varimportan_Mean!B7</f>
        <v>bio7</v>
      </c>
      <c r="AD9" s="2">
        <f>[7]ensembleMod_varimportan_Mean!C7</f>
        <v>3.1483111111111101E-2</v>
      </c>
      <c r="AE9" s="2"/>
      <c r="AF9" s="2" t="str">
        <f>[8]ensembleMod_varimportan_Mean!B7</f>
        <v>bio12</v>
      </c>
      <c r="AG9" s="2">
        <f>[8]ensembleMod_varimportan_Mean!C7</f>
        <v>4.5186777777777798E-2</v>
      </c>
      <c r="AH9" s="2"/>
      <c r="AI9" s="2" t="str">
        <f>[9]ensembleMod_varimportan_Mean!B7</f>
        <v>bio7</v>
      </c>
      <c r="AJ9" s="2">
        <f>[9]ensembleMod_varimportan_Mean!C7</f>
        <v>5.3731000000000001E-2</v>
      </c>
      <c r="AK9" s="2"/>
      <c r="AL9" s="2" t="str">
        <f>[10]ensembleMod_varimportan_Mean!B7</f>
        <v>bio16</v>
      </c>
      <c r="AM9" s="2">
        <f>[10]ensembleMod_varimportan_Mean!C7</f>
        <v>2.7433111111111099E-2</v>
      </c>
      <c r="AN9" s="2"/>
      <c r="AO9" s="2" t="str">
        <f>[11]ensembleMod_varimportan_Mean!B7</f>
        <v>bio7</v>
      </c>
      <c r="AP9" s="2">
        <f>[11]ensembleMod_varimportan_Mean!C7</f>
        <v>9.7680555555555604E-2</v>
      </c>
      <c r="AQ9" s="2"/>
      <c r="AR9" s="2" t="str">
        <f>[12]ensembleMod_varimportan_Mean!B7</f>
        <v>bio6</v>
      </c>
      <c r="AS9" s="2">
        <f>[12]ensembleMod_varimportan_Mean!C7</f>
        <v>6.1103888888888902E-2</v>
      </c>
      <c r="AT9" s="2"/>
      <c r="AU9" s="2" t="str">
        <f>[13]ensembleMod_varimportan_Mean!B7</f>
        <v>bio1</v>
      </c>
      <c r="AV9" s="2">
        <f>[13]ensembleMod_varimportan_Mean!C7</f>
        <v>7.9334777777777796E-2</v>
      </c>
      <c r="AW9" s="2"/>
      <c r="AX9" s="2" t="str">
        <f>[14]ensembleMod_varimportan_Mean!B7</f>
        <v>bio2</v>
      </c>
      <c r="AY9" s="2">
        <f>[14]ensembleMod_varimportan_Mean!C7</f>
        <v>6.6160999999999998E-2</v>
      </c>
      <c r="AZ9" s="2"/>
      <c r="BA9" s="2" t="str">
        <f>[15]ensembleMod_varimportan_Mean!B7</f>
        <v>bio11</v>
      </c>
      <c r="BB9" s="2">
        <f>[15]ensembleMod_varimportan_Mean!C7</f>
        <v>1.8796E-2</v>
      </c>
      <c r="BC9" s="1"/>
    </row>
    <row r="10" spans="1:55" s="1" customFormat="1" ht="15.6" x14ac:dyDescent="0.25">
      <c r="B10" s="2" t="s">
        <v>21</v>
      </c>
      <c r="C10" s="2">
        <v>0.127086</v>
      </c>
      <c r="D10" s="2"/>
      <c r="E10" s="2" t="s">
        <v>30</v>
      </c>
      <c r="F10" s="2">
        <v>3.5966999999999999E-2</v>
      </c>
      <c r="G10" s="2"/>
      <c r="H10" s="2" t="s">
        <v>38</v>
      </c>
      <c r="I10" s="2">
        <v>0.15853900000000001</v>
      </c>
      <c r="J10" s="2"/>
      <c r="K10" s="2" t="str">
        <f>[1]ensembleMod_varimportan_Mean!B8</f>
        <v>bio16</v>
      </c>
      <c r="L10" s="2">
        <f>[1]ensembleMod_varimportan_Mean!C8</f>
        <v>7.9163111111111101E-2</v>
      </c>
      <c r="M10" s="2"/>
      <c r="N10" s="2" t="str">
        <f>[2]ensembleMod_varimportan_Mean!B8</f>
        <v>bio7</v>
      </c>
      <c r="O10" s="2">
        <f>[2]ensembleMod_varimportan_Mean!C8</f>
        <v>5.3242111111111101E-2</v>
      </c>
      <c r="P10" s="2"/>
      <c r="Q10" s="2" t="str">
        <f>[3]ensembleMod_varimportan_Mean!B8</f>
        <v>bio16</v>
      </c>
      <c r="R10" s="2">
        <f>[3]ensembleMod_varimportan_Mean!C8</f>
        <v>9.6785333333333307E-2</v>
      </c>
      <c r="S10" s="2"/>
      <c r="T10" s="2" t="str">
        <f>[4]ensembleMod_varimportan_Mean!B8</f>
        <v>bio2</v>
      </c>
      <c r="U10" s="2">
        <f>[4]ensembleMod_varimportan_Mean!C8</f>
        <v>2.4681111111111102E-2</v>
      </c>
      <c r="V10" s="2"/>
      <c r="W10" s="2" t="str">
        <f>[5]ensembleMod_varimportan_Mean!B8</f>
        <v>bio8</v>
      </c>
      <c r="X10" s="2">
        <f>[5]ensembleMod_varimportan_Mean!C8</f>
        <v>5.3800666666666698E-2</v>
      </c>
      <c r="Y10" s="2"/>
      <c r="Z10" s="2" t="str">
        <f>[6]ensembleMod_varimportan_Mean!B8</f>
        <v>bio17</v>
      </c>
      <c r="AA10" s="2">
        <f>[6]ensembleMod_varimportan_Mean!C8</f>
        <v>3.96174444444444E-2</v>
      </c>
      <c r="AB10" s="2"/>
      <c r="AC10" s="2" t="str">
        <f>[7]ensembleMod_varimportan_Mean!B8</f>
        <v>bio10</v>
      </c>
      <c r="AD10" s="2">
        <f>[7]ensembleMod_varimportan_Mean!C8</f>
        <v>2.5754222222222199E-2</v>
      </c>
      <c r="AE10" s="2"/>
      <c r="AF10" s="2" t="str">
        <f>[8]ensembleMod_varimportan_Mean!B8</f>
        <v>bio1</v>
      </c>
      <c r="AG10" s="2">
        <f>[8]ensembleMod_varimportan_Mean!C8</f>
        <v>3.9933555555555597E-2</v>
      </c>
      <c r="AH10" s="2"/>
      <c r="AI10" s="2" t="str">
        <f>[9]ensembleMod_varimportan_Mean!B8</f>
        <v>bio2</v>
      </c>
      <c r="AJ10" s="2">
        <f>[9]ensembleMod_varimportan_Mean!C8</f>
        <v>4.00405555555556E-2</v>
      </c>
      <c r="AK10" s="2"/>
      <c r="AL10" s="2" t="str">
        <f>[10]ensembleMod_varimportan_Mean!B8</f>
        <v>bio5</v>
      </c>
      <c r="AM10" s="2">
        <f>[10]ensembleMod_varimportan_Mean!C8</f>
        <v>2.5625222222222199E-2</v>
      </c>
      <c r="AN10" s="2"/>
      <c r="AO10" s="2" t="str">
        <f>[11]ensembleMod_varimportan_Mean!B8</f>
        <v>bio15</v>
      </c>
      <c r="AP10" s="2">
        <f>[11]ensembleMod_varimportan_Mean!C8</f>
        <v>5.3622000000000003E-2</v>
      </c>
      <c r="AQ10" s="2"/>
      <c r="AR10" s="2" t="str">
        <f>[12]ensembleMod_varimportan_Mean!B8</f>
        <v>bio7</v>
      </c>
      <c r="AS10" s="2">
        <f>[12]ensembleMod_varimportan_Mean!C8</f>
        <v>5.2070333333333302E-2</v>
      </c>
      <c r="AT10" s="2"/>
      <c r="AU10" s="2" t="str">
        <f>[13]ensembleMod_varimportan_Mean!B8</f>
        <v>bio7</v>
      </c>
      <c r="AV10" s="2">
        <f>[13]ensembleMod_varimportan_Mean!C8</f>
        <v>6.14633333333333E-2</v>
      </c>
      <c r="AW10" s="2"/>
      <c r="AX10" s="2" t="str">
        <f>[14]ensembleMod_varimportan_Mean!B8</f>
        <v>bio1</v>
      </c>
      <c r="AY10" s="2">
        <f>[14]ensembleMod_varimportan_Mean!C8</f>
        <v>5.9499999999999997E-2</v>
      </c>
      <c r="AZ10" s="2"/>
      <c r="BA10" s="2" t="str">
        <f>[15]ensembleMod_varimportan_Mean!B8</f>
        <v>bio15</v>
      </c>
      <c r="BB10" s="2">
        <f>[15]ensembleMod_varimportan_Mean!C8</f>
        <v>1.77623333333333E-2</v>
      </c>
    </row>
    <row r="11" spans="1:55" ht="15.6" x14ac:dyDescent="0.25">
      <c r="A11" s="1"/>
      <c r="B11" s="2" t="s">
        <v>36</v>
      </c>
      <c r="C11" s="2">
        <v>0.11559</v>
      </c>
      <c r="D11" s="2"/>
      <c r="E11" s="2" t="s">
        <v>35</v>
      </c>
      <c r="F11" s="2">
        <v>2.9749000000000001E-2</v>
      </c>
      <c r="G11" s="2"/>
      <c r="H11" s="2" t="s">
        <v>22</v>
      </c>
      <c r="I11" s="2">
        <v>0.11142299999999999</v>
      </c>
      <c r="J11" s="2"/>
      <c r="K11" s="2" t="str">
        <f>[1]ensembleMod_varimportan_Mean!B9</f>
        <v>bio7</v>
      </c>
      <c r="L11" s="2">
        <f>[1]ensembleMod_varimportan_Mean!C9</f>
        <v>7.8174555555555594E-2</v>
      </c>
      <c r="M11" s="2"/>
      <c r="N11" s="2" t="str">
        <f>[2]ensembleMod_varimportan_Mean!B9</f>
        <v>bio11</v>
      </c>
      <c r="O11" s="2">
        <f>[2]ensembleMod_varimportan_Mean!C9</f>
        <v>3.9770111111111103E-2</v>
      </c>
      <c r="P11" s="2"/>
      <c r="Q11" s="2" t="str">
        <f>[3]ensembleMod_varimportan_Mean!B9</f>
        <v>bio12</v>
      </c>
      <c r="R11" s="2">
        <f>[3]ensembleMod_varimportan_Mean!C9</f>
        <v>9.10893333333333E-2</v>
      </c>
      <c r="S11" s="2"/>
      <c r="T11" s="2" t="str">
        <f>[4]ensembleMod_varimportan_Mean!B9</f>
        <v>bio9</v>
      </c>
      <c r="U11" s="2">
        <f>[4]ensembleMod_varimportan_Mean!C9</f>
        <v>1.88933333333333E-2</v>
      </c>
      <c r="V11" s="2"/>
      <c r="W11" s="2" t="str">
        <f>[5]ensembleMod_varimportan_Mean!B9</f>
        <v>bio1</v>
      </c>
      <c r="X11" s="2">
        <f>[5]ensembleMod_varimportan_Mean!C9</f>
        <v>5.0775000000000001E-2</v>
      </c>
      <c r="Y11" s="2"/>
      <c r="Z11" s="2" t="str">
        <f>[6]ensembleMod_varimportan_Mean!B9</f>
        <v>bio15</v>
      </c>
      <c r="AA11" s="2">
        <f>[6]ensembleMod_varimportan_Mean!C9</f>
        <v>3.9608666666666702E-2</v>
      </c>
      <c r="AB11" s="2"/>
      <c r="AC11" s="2" t="str">
        <f>[7]ensembleMod_varimportan_Mean!B9</f>
        <v>bio14</v>
      </c>
      <c r="AD11" s="2">
        <f>[7]ensembleMod_varimportan_Mean!C9</f>
        <v>1.3131555555555599E-2</v>
      </c>
      <c r="AE11" s="2"/>
      <c r="AF11" s="2" t="str">
        <f>[8]ensembleMod_varimportan_Mean!B9</f>
        <v>bio6</v>
      </c>
      <c r="AG11" s="2">
        <f>[8]ensembleMod_varimportan_Mean!C9</f>
        <v>3.8259222222222201E-2</v>
      </c>
      <c r="AH11" s="2"/>
      <c r="AI11" s="2" t="str">
        <f>[9]ensembleMod_varimportan_Mean!B9</f>
        <v>bio6</v>
      </c>
      <c r="AJ11" s="2">
        <f>[9]ensembleMod_varimportan_Mean!C9</f>
        <v>3.04694444444444E-2</v>
      </c>
      <c r="AK11" s="2"/>
      <c r="AL11" s="2" t="str">
        <f>[10]ensembleMod_varimportan_Mean!B9</f>
        <v>bio17</v>
      </c>
      <c r="AM11" s="2">
        <f>[10]ensembleMod_varimportan_Mean!C9</f>
        <v>2.1604222222222198E-2</v>
      </c>
      <c r="AN11" s="2"/>
      <c r="AO11" s="2" t="str">
        <f>[11]ensembleMod_varimportan_Mean!B9</f>
        <v>bio19</v>
      </c>
      <c r="AP11" s="2">
        <f>[11]ensembleMod_varimportan_Mean!C9</f>
        <v>5.2594888888888899E-2</v>
      </c>
      <c r="AQ11" s="2"/>
      <c r="AR11" s="2" t="str">
        <f>[12]ensembleMod_varimportan_Mean!B9</f>
        <v>bio16</v>
      </c>
      <c r="AS11" s="2">
        <f>[12]ensembleMod_varimportan_Mean!C9</f>
        <v>2.9426666666666601E-2</v>
      </c>
      <c r="AT11" s="2"/>
      <c r="AU11" s="2" t="str">
        <f>[13]ensembleMod_varimportan_Mean!B9</f>
        <v>bio6</v>
      </c>
      <c r="AV11" s="2">
        <f>[13]ensembleMod_varimportan_Mean!C9</f>
        <v>5.3224444444444401E-2</v>
      </c>
      <c r="AW11" s="2"/>
      <c r="AX11" s="2" t="str">
        <f>[14]ensembleMod_varimportan_Mean!B9</f>
        <v>bio6</v>
      </c>
      <c r="AY11" s="2">
        <f>[14]ensembleMod_varimportan_Mean!C9</f>
        <v>5.7017333333333302E-2</v>
      </c>
      <c r="AZ11" s="2"/>
      <c r="BA11" s="2" t="str">
        <f>[15]ensembleMod_varimportan_Mean!B9</f>
        <v>bio17</v>
      </c>
      <c r="BB11" s="2">
        <f>[15]ensembleMod_varimportan_Mean!C9</f>
        <v>1.5692999999999999E-2</v>
      </c>
      <c r="BC11" s="1"/>
    </row>
    <row r="12" spans="1:55" s="1" customFormat="1" ht="15.6" x14ac:dyDescent="0.25">
      <c r="B12" s="2" t="s">
        <v>37</v>
      </c>
      <c r="C12" s="2">
        <v>0.106465</v>
      </c>
      <c r="D12" s="2"/>
      <c r="E12" s="2" t="s">
        <v>38</v>
      </c>
      <c r="F12" s="2">
        <v>2.7393000000000001E-2</v>
      </c>
      <c r="G12" s="2"/>
      <c r="H12" s="2" t="s">
        <v>21</v>
      </c>
      <c r="I12" s="2">
        <v>9.8067000000000001E-2</v>
      </c>
      <c r="J12" s="2"/>
      <c r="K12" s="2" t="str">
        <f>[1]ensembleMod_varimportan_Mean!B10</f>
        <v>bio6</v>
      </c>
      <c r="L12" s="2">
        <f>[1]ensembleMod_varimportan_Mean!C10</f>
        <v>7.4163666666666697E-2</v>
      </c>
      <c r="M12" s="2"/>
      <c r="N12" s="2" t="str">
        <f>[2]ensembleMod_varimportan_Mean!B10</f>
        <v>bio5</v>
      </c>
      <c r="O12" s="2">
        <f>[2]ensembleMod_varimportan_Mean!C10</f>
        <v>3.5630888888888899E-2</v>
      </c>
      <c r="P12" s="2"/>
      <c r="Q12" s="2" t="str">
        <f>[3]ensembleMod_varimportan_Mean!B10</f>
        <v>bio7</v>
      </c>
      <c r="R12" s="2">
        <f>[3]ensembleMod_varimportan_Mean!C10</f>
        <v>8.9498222222222201E-2</v>
      </c>
      <c r="S12" s="2"/>
      <c r="T12" s="2" t="str">
        <f>[4]ensembleMod_varimportan_Mean!B10</f>
        <v>bio8</v>
      </c>
      <c r="U12" s="2">
        <f>[4]ensembleMod_varimportan_Mean!C10</f>
        <v>1.70508888888889E-2</v>
      </c>
      <c r="V12" s="2"/>
      <c r="W12" s="2" t="str">
        <f>[5]ensembleMod_varimportan_Mean!B10</f>
        <v>bio9</v>
      </c>
      <c r="X12" s="2">
        <f>[5]ensembleMod_varimportan_Mean!C10</f>
        <v>4.6875888888888897E-2</v>
      </c>
      <c r="Y12" s="2"/>
      <c r="Z12" s="2" t="str">
        <f>[6]ensembleMod_varimportan_Mean!B10</f>
        <v>bio16</v>
      </c>
      <c r="AA12" s="2">
        <f>[6]ensembleMod_varimportan_Mean!C10</f>
        <v>3.01428888888889E-2</v>
      </c>
      <c r="AB12" s="2"/>
      <c r="AC12" s="2" t="str">
        <f>[7]ensembleMod_varimportan_Mean!B10</f>
        <v>bio13</v>
      </c>
      <c r="AD12" s="2">
        <f>[7]ensembleMod_varimportan_Mean!C10</f>
        <v>1.18114444444444E-2</v>
      </c>
      <c r="AE12" s="2"/>
      <c r="AF12" s="2" t="str">
        <f>[8]ensembleMod_varimportan_Mean!B10</f>
        <v>bio17</v>
      </c>
      <c r="AG12" s="2">
        <f>[8]ensembleMod_varimportan_Mean!C10</f>
        <v>2.9628888888888899E-2</v>
      </c>
      <c r="AH12" s="2"/>
      <c r="AI12" s="2" t="str">
        <f>[9]ensembleMod_varimportan_Mean!B10</f>
        <v>bio1</v>
      </c>
      <c r="AJ12" s="2">
        <f>[9]ensembleMod_varimportan_Mean!C10</f>
        <v>2.4619666666666699E-2</v>
      </c>
      <c r="AK12" s="2"/>
      <c r="AL12" s="2" t="str">
        <f>[10]ensembleMod_varimportan_Mean!B10</f>
        <v>bio4</v>
      </c>
      <c r="AM12" s="2">
        <f>[10]ensembleMod_varimportan_Mean!C10</f>
        <v>2.1381888888888902E-2</v>
      </c>
      <c r="AN12" s="2"/>
      <c r="AO12" s="2" t="str">
        <f>[11]ensembleMod_varimportan_Mean!B10</f>
        <v>bio10</v>
      </c>
      <c r="AP12" s="2">
        <f>[11]ensembleMod_varimportan_Mean!C10</f>
        <v>4.83457777777778E-2</v>
      </c>
      <c r="AQ12" s="2"/>
      <c r="AR12" s="2" t="str">
        <f>[12]ensembleMod_varimportan_Mean!B10</f>
        <v>bio12</v>
      </c>
      <c r="AS12" s="2">
        <f>[12]ensembleMod_varimportan_Mean!C10</f>
        <v>2.9003555555555598E-2</v>
      </c>
      <c r="AT12" s="2"/>
      <c r="AU12" s="2" t="str">
        <f>[13]ensembleMod_varimportan_Mean!B10</f>
        <v>bio5</v>
      </c>
      <c r="AV12" s="2">
        <f>[13]ensembleMod_varimportan_Mean!C10</f>
        <v>4.6419222222222202E-2</v>
      </c>
      <c r="AW12" s="2"/>
      <c r="AX12" s="2" t="str">
        <f>[14]ensembleMod_varimportan_Mean!B10</f>
        <v>bio16</v>
      </c>
      <c r="AY12" s="2">
        <f>[14]ensembleMod_varimportan_Mean!C10</f>
        <v>4.7510888888888901E-2</v>
      </c>
      <c r="AZ12" s="2"/>
      <c r="BA12" s="2" t="str">
        <f>[15]ensembleMod_varimportan_Mean!B10</f>
        <v>bio18</v>
      </c>
      <c r="BB12" s="2">
        <f>[15]ensembleMod_varimportan_Mean!C10</f>
        <v>1.44523333333333E-2</v>
      </c>
    </row>
    <row r="13" spans="1:55" s="1" customFormat="1" ht="15.6" x14ac:dyDescent="0.25">
      <c r="B13" s="2" t="s">
        <v>35</v>
      </c>
      <c r="C13" s="2">
        <v>4.3430000000000003E-2</v>
      </c>
      <c r="D13" s="2"/>
      <c r="E13" s="2" t="s">
        <v>36</v>
      </c>
      <c r="F13" s="2">
        <v>2.3435999999999998E-2</v>
      </c>
      <c r="G13" s="2"/>
      <c r="H13" s="2" t="s">
        <v>24</v>
      </c>
      <c r="I13" s="2">
        <v>5.7394000000000001E-2</v>
      </c>
      <c r="J13" s="2"/>
      <c r="K13" s="2" t="str">
        <f>[1]ensembleMod_varimportan_Mean!B11</f>
        <v>bio3</v>
      </c>
      <c r="L13" s="2">
        <f>[1]ensembleMod_varimportan_Mean!C11</f>
        <v>7.2709222222222203E-2</v>
      </c>
      <c r="M13" s="2"/>
      <c r="N13" s="2" t="str">
        <f>[2]ensembleMod_varimportan_Mean!B11</f>
        <v>bio17</v>
      </c>
      <c r="O13" s="2">
        <f>[2]ensembleMod_varimportan_Mean!C11</f>
        <v>2.8462333333333301E-2</v>
      </c>
      <c r="P13" s="2"/>
      <c r="Q13" s="2" t="str">
        <f>[3]ensembleMod_varimportan_Mean!B11</f>
        <v>bio3</v>
      </c>
      <c r="R13" s="2">
        <f>[3]ensembleMod_varimportan_Mean!C11</f>
        <v>8.8134000000000004E-2</v>
      </c>
      <c r="S13" s="2"/>
      <c r="T13" s="2" t="str">
        <f>[4]ensembleMod_varimportan_Mean!B11</f>
        <v>bio11</v>
      </c>
      <c r="U13" s="2">
        <f>[4]ensembleMod_varimportan_Mean!C11</f>
        <v>1.29623333333333E-2</v>
      </c>
      <c r="V13" s="2"/>
      <c r="W13" s="2" t="str">
        <f>[5]ensembleMod_varimportan_Mean!B11</f>
        <v>bio6</v>
      </c>
      <c r="X13" s="2">
        <f>[5]ensembleMod_varimportan_Mean!C11</f>
        <v>4.1048888888888899E-2</v>
      </c>
      <c r="Y13" s="2"/>
      <c r="Z13" s="2" t="str">
        <f>[6]ensembleMod_varimportan_Mean!B11</f>
        <v>bio7</v>
      </c>
      <c r="AA13" s="2">
        <f>[6]ensembleMod_varimportan_Mean!C11</f>
        <v>1.9681444444444401E-2</v>
      </c>
      <c r="AB13" s="2"/>
      <c r="AC13" s="2" t="str">
        <f>[7]ensembleMod_varimportan_Mean!B11</f>
        <v>bio18</v>
      </c>
      <c r="AD13" s="2">
        <f>[7]ensembleMod_varimportan_Mean!C11</f>
        <v>1.0056000000000001E-2</v>
      </c>
      <c r="AE13" s="2"/>
      <c r="AF13" s="2" t="str">
        <f>[8]ensembleMod_varimportan_Mean!B11</f>
        <v>bio16</v>
      </c>
      <c r="AG13" s="2">
        <f>[8]ensembleMod_varimportan_Mean!C11</f>
        <v>2.6919111111111099E-2</v>
      </c>
      <c r="AH13" s="2"/>
      <c r="AI13" s="2" t="str">
        <f>[9]ensembleMod_varimportan_Mean!B11</f>
        <v>bio15</v>
      </c>
      <c r="AJ13" s="2">
        <f>[9]ensembleMod_varimportan_Mean!C11</f>
        <v>2.1843999999999999E-2</v>
      </c>
      <c r="AK13" s="2"/>
      <c r="AL13" s="2" t="str">
        <f>[10]ensembleMod_varimportan_Mean!B11</f>
        <v>bio14</v>
      </c>
      <c r="AM13" s="2">
        <f>[10]ensembleMod_varimportan_Mean!C11</f>
        <v>1.9525333333333301E-2</v>
      </c>
      <c r="AN13" s="2"/>
      <c r="AO13" s="2" t="str">
        <f>[11]ensembleMod_varimportan_Mean!B11</f>
        <v>bio16</v>
      </c>
      <c r="AP13" s="2">
        <f>[11]ensembleMod_varimportan_Mean!C11</f>
        <v>4.2865333333333297E-2</v>
      </c>
      <c r="AQ13" s="2"/>
      <c r="AR13" s="2" t="str">
        <f>[12]ensembleMod_varimportan_Mean!B11</f>
        <v>bio18</v>
      </c>
      <c r="AS13" s="2">
        <f>[12]ensembleMod_varimportan_Mean!C11</f>
        <v>2.3270444444444399E-2</v>
      </c>
      <c r="AT13" s="2"/>
      <c r="AU13" s="2" t="str">
        <f>[13]ensembleMod_varimportan_Mean!B11</f>
        <v>bio17</v>
      </c>
      <c r="AV13" s="2">
        <f>[13]ensembleMod_varimportan_Mean!C11</f>
        <v>3.8186999999999999E-2</v>
      </c>
      <c r="AW13" s="2"/>
      <c r="AX13" s="2" t="str">
        <f>[14]ensembleMod_varimportan_Mean!B11</f>
        <v>bio17</v>
      </c>
      <c r="AY13" s="2">
        <f>[14]ensembleMod_varimportan_Mean!C11</f>
        <v>3.8171555555555597E-2</v>
      </c>
      <c r="AZ13" s="2"/>
      <c r="BA13" s="2" t="str">
        <f>[15]ensembleMod_varimportan_Mean!B11</f>
        <v>bio16</v>
      </c>
      <c r="BB13" s="2">
        <f>[15]ensembleMod_varimportan_Mean!C11</f>
        <v>1.1841333333333299E-2</v>
      </c>
    </row>
    <row r="14" spans="1:55" s="1" customFormat="1" ht="15.6" x14ac:dyDescent="0.25">
      <c r="B14" s="2" t="s">
        <v>32</v>
      </c>
      <c r="C14" s="2">
        <v>3.8960000000000002E-2</v>
      </c>
      <c r="D14" s="2"/>
      <c r="E14" s="2" t="s">
        <v>31</v>
      </c>
      <c r="F14" s="2">
        <v>2.2530999999999999E-2</v>
      </c>
      <c r="G14" s="2"/>
      <c r="H14" s="2" t="s">
        <v>26</v>
      </c>
      <c r="I14" s="2">
        <v>2.6823E-2</v>
      </c>
      <c r="J14" s="2"/>
      <c r="K14" s="2" t="str">
        <f>[1]ensembleMod_varimportan_Mean!B12</f>
        <v>bio17</v>
      </c>
      <c r="L14" s="2">
        <f>[1]ensembleMod_varimportan_Mean!C12</f>
        <v>5.1901333333333299E-2</v>
      </c>
      <c r="M14" s="2"/>
      <c r="N14" s="2" t="str">
        <f>[2]ensembleMod_varimportan_Mean!B12</f>
        <v>bio18</v>
      </c>
      <c r="O14" s="2">
        <f>[2]ensembleMod_varimportan_Mean!C12</f>
        <v>2.6346777777777799E-2</v>
      </c>
      <c r="P14" s="2"/>
      <c r="Q14" s="2" t="str">
        <f>[3]ensembleMod_varimportan_Mean!B12</f>
        <v>bio18</v>
      </c>
      <c r="R14" s="2">
        <f>[3]ensembleMod_varimportan_Mean!C12</f>
        <v>7.7351444444444403E-2</v>
      </c>
      <c r="S14" s="2"/>
      <c r="T14" s="2" t="str">
        <f>[4]ensembleMod_varimportan_Mean!B12</f>
        <v>bio18</v>
      </c>
      <c r="U14" s="2">
        <f>[4]ensembleMod_varimportan_Mean!C12</f>
        <v>1.2470888888888899E-2</v>
      </c>
      <c r="V14" s="2"/>
      <c r="W14" s="2" t="str">
        <f>[5]ensembleMod_varimportan_Mean!B12</f>
        <v>bio10</v>
      </c>
      <c r="X14" s="2">
        <f>[5]ensembleMod_varimportan_Mean!C12</f>
        <v>2.25285555555556E-2</v>
      </c>
      <c r="Y14" s="2"/>
      <c r="Z14" s="2" t="str">
        <f>[6]ensembleMod_varimportan_Mean!B12</f>
        <v>bio11</v>
      </c>
      <c r="AA14" s="2">
        <f>[6]ensembleMod_varimportan_Mean!C12</f>
        <v>1.8064E-2</v>
      </c>
      <c r="AB14" s="2"/>
      <c r="AC14" s="2" t="str">
        <f>[7]ensembleMod_varimportan_Mean!B12</f>
        <v>bio8</v>
      </c>
      <c r="AD14" s="2">
        <f>[7]ensembleMod_varimportan_Mean!C12</f>
        <v>9.7967777777777793E-3</v>
      </c>
      <c r="AE14" s="2"/>
      <c r="AF14" s="2" t="str">
        <f>[8]ensembleMod_varimportan_Mean!B12</f>
        <v>bio19</v>
      </c>
      <c r="AG14" s="2">
        <f>[8]ensembleMod_varimportan_Mean!C12</f>
        <v>1.7607555555555501E-2</v>
      </c>
      <c r="AH14" s="2"/>
      <c r="AI14" s="2" t="str">
        <f>[9]ensembleMod_varimportan_Mean!B12</f>
        <v>bio16</v>
      </c>
      <c r="AJ14" s="2">
        <f>[9]ensembleMod_varimportan_Mean!C12</f>
        <v>1.7874111111111101E-2</v>
      </c>
      <c r="AK14" s="2"/>
      <c r="AL14" s="2" t="str">
        <f>[10]ensembleMod_varimportan_Mean!B12</f>
        <v>bio3</v>
      </c>
      <c r="AM14" s="2">
        <f>[10]ensembleMod_varimportan_Mean!C12</f>
        <v>1.48442222222222E-2</v>
      </c>
      <c r="AN14" s="2"/>
      <c r="AO14" s="2" t="str">
        <f>[11]ensembleMod_varimportan_Mean!B12</f>
        <v>bio9</v>
      </c>
      <c r="AP14" s="2">
        <f>[11]ensembleMod_varimportan_Mean!C12</f>
        <v>4.0771555555555603E-2</v>
      </c>
      <c r="AQ14" s="2"/>
      <c r="AR14" s="2" t="str">
        <f>[12]ensembleMod_varimportan_Mean!B12</f>
        <v>bio11</v>
      </c>
      <c r="AS14" s="2">
        <f>[12]ensembleMod_varimportan_Mean!C12</f>
        <v>1.6580777777777798E-2</v>
      </c>
      <c r="AT14" s="2"/>
      <c r="AU14" s="2" t="str">
        <f>[13]ensembleMod_varimportan_Mean!B12</f>
        <v>bio10</v>
      </c>
      <c r="AV14" s="2">
        <f>[13]ensembleMod_varimportan_Mean!C12</f>
        <v>3.46393333333333E-2</v>
      </c>
      <c r="AW14" s="2"/>
      <c r="AX14" s="2" t="str">
        <f>[14]ensembleMod_varimportan_Mean!B12</f>
        <v>bio15</v>
      </c>
      <c r="AY14" s="2">
        <f>[14]ensembleMod_varimportan_Mean!C12</f>
        <v>2.7394000000000002E-2</v>
      </c>
      <c r="AZ14" s="2"/>
      <c r="BA14" s="2" t="str">
        <f>[15]ensembleMod_varimportan_Mean!B12</f>
        <v>bio13</v>
      </c>
      <c r="BB14" s="2">
        <f>[15]ensembleMod_varimportan_Mean!C12</f>
        <v>1.09054444444444E-2</v>
      </c>
    </row>
    <row r="15" spans="1:55" s="1" customFormat="1" ht="15.6" x14ac:dyDescent="0.25">
      <c r="B15" s="2" t="s">
        <v>30</v>
      </c>
      <c r="C15" s="2">
        <v>3.7742999999999999E-2</v>
      </c>
      <c r="D15" s="2"/>
      <c r="E15" s="2" t="s">
        <v>24</v>
      </c>
      <c r="F15" s="2">
        <v>1.8755999999999998E-2</v>
      </c>
      <c r="G15" s="2"/>
      <c r="H15" s="2" t="s">
        <v>30</v>
      </c>
      <c r="I15" s="2">
        <v>2.0178999999999999E-2</v>
      </c>
      <c r="J15" s="2"/>
      <c r="K15" s="2" t="str">
        <f>[1]ensembleMod_varimportan_Mean!B13</f>
        <v>bio1</v>
      </c>
      <c r="L15" s="2">
        <f>[1]ensembleMod_varimportan_Mean!C13</f>
        <v>4.5193444444444397E-2</v>
      </c>
      <c r="M15" s="2"/>
      <c r="N15" s="2" t="str">
        <f>[2]ensembleMod_varimportan_Mean!B13</f>
        <v>bio9</v>
      </c>
      <c r="O15" s="2">
        <f>[2]ensembleMod_varimportan_Mean!C13</f>
        <v>2.0036666666666699E-2</v>
      </c>
      <c r="P15" s="2"/>
      <c r="Q15" s="2" t="str">
        <f>[3]ensembleMod_varimportan_Mean!B13</f>
        <v>bio8</v>
      </c>
      <c r="R15" s="2">
        <f>[3]ensembleMod_varimportan_Mean!C13</f>
        <v>7.4214222222222195E-2</v>
      </c>
      <c r="S15" s="2"/>
      <c r="T15" s="2" t="str">
        <f>[4]ensembleMod_varimportan_Mean!B13</f>
        <v>bio5</v>
      </c>
      <c r="U15" s="2">
        <f>[4]ensembleMod_varimportan_Mean!C13</f>
        <v>9.8481111111111096E-3</v>
      </c>
      <c r="V15" s="2"/>
      <c r="W15" s="2" t="str">
        <f>[5]ensembleMod_varimportan_Mean!B13</f>
        <v>bio4</v>
      </c>
      <c r="X15" s="2">
        <f>[5]ensembleMod_varimportan_Mean!C13</f>
        <v>1.53764444444445E-2</v>
      </c>
      <c r="Y15" s="2"/>
      <c r="Z15" s="2" t="str">
        <f>[6]ensembleMod_varimportan_Mean!B13</f>
        <v>bio6</v>
      </c>
      <c r="AA15" s="2">
        <f>[6]ensembleMod_varimportan_Mean!C13</f>
        <v>1.7070444444444399E-2</v>
      </c>
      <c r="AB15" s="2"/>
      <c r="AC15" s="2" t="str">
        <f>[7]ensembleMod_varimportan_Mean!B13</f>
        <v>bio16</v>
      </c>
      <c r="AD15" s="2">
        <f>[7]ensembleMod_varimportan_Mean!C13</f>
        <v>9.0942222222222396E-3</v>
      </c>
      <c r="AE15" s="2"/>
      <c r="AF15" s="2" t="str">
        <f>[8]ensembleMod_varimportan_Mean!B13</f>
        <v>bio15</v>
      </c>
      <c r="AG15" s="2">
        <f>[8]ensembleMod_varimportan_Mean!C13</f>
        <v>1.6677888888888898E-2</v>
      </c>
      <c r="AH15" s="2"/>
      <c r="AI15" s="2" t="str">
        <f>[9]ensembleMod_varimportan_Mean!B13</f>
        <v>bio17</v>
      </c>
      <c r="AJ15" s="2">
        <f>[9]ensembleMod_varimportan_Mean!C13</f>
        <v>1.4068000000000001E-2</v>
      </c>
      <c r="AK15" s="2"/>
      <c r="AL15" s="2" t="str">
        <f>[10]ensembleMod_varimportan_Mean!B13</f>
        <v>bio2</v>
      </c>
      <c r="AM15" s="2">
        <f>[10]ensembleMod_varimportan_Mean!C13</f>
        <v>1.19483333333333E-2</v>
      </c>
      <c r="AN15" s="2"/>
      <c r="AO15" s="2" t="str">
        <f>[11]ensembleMod_varimportan_Mean!B13</f>
        <v>bio1</v>
      </c>
      <c r="AP15" s="2">
        <f>[11]ensembleMod_varimportan_Mean!C13</f>
        <v>3.9341444444444498E-2</v>
      </c>
      <c r="AQ15" s="2"/>
      <c r="AR15" s="2" t="str">
        <f>[12]ensembleMod_varimportan_Mean!B13</f>
        <v>bio5</v>
      </c>
      <c r="AS15" s="2">
        <f>[12]ensembleMod_varimportan_Mean!C13</f>
        <v>1.5505E-2</v>
      </c>
      <c r="AT15" s="2"/>
      <c r="AU15" s="2" t="str">
        <f>[13]ensembleMod_varimportan_Mean!B13</f>
        <v>bio8</v>
      </c>
      <c r="AV15" s="2">
        <f>[13]ensembleMod_varimportan_Mean!C13</f>
        <v>2.5142222222222201E-2</v>
      </c>
      <c r="AW15" s="2"/>
      <c r="AX15" s="2" t="str">
        <f>[14]ensembleMod_varimportan_Mean!B13</f>
        <v>bio7</v>
      </c>
      <c r="AY15" s="2">
        <f>[14]ensembleMod_varimportan_Mean!C13</f>
        <v>2.51482222222222E-2</v>
      </c>
      <c r="AZ15" s="2"/>
      <c r="BA15" s="2" t="str">
        <f>[15]ensembleMod_varimportan_Mean!B13</f>
        <v>bio8</v>
      </c>
      <c r="BB15" s="2">
        <f>[15]ensembleMod_varimportan_Mean!C13</f>
        <v>9.7445555555555601E-3</v>
      </c>
    </row>
    <row r="16" spans="1:55" s="1" customFormat="1" ht="15.6" x14ac:dyDescent="0.25">
      <c r="B16" s="2" t="s">
        <v>23</v>
      </c>
      <c r="C16" s="2">
        <v>1.9136E-2</v>
      </c>
      <c r="D16" s="2"/>
      <c r="E16" s="2" t="s">
        <v>23</v>
      </c>
      <c r="F16" s="2">
        <v>1.487E-2</v>
      </c>
      <c r="G16" s="2"/>
      <c r="H16" s="2" t="s">
        <v>29</v>
      </c>
      <c r="I16" s="2">
        <v>1.8456E-2</v>
      </c>
      <c r="J16" s="2"/>
      <c r="K16" s="2" t="str">
        <f>[1]ensembleMod_varimportan_Mean!B14</f>
        <v>bio12</v>
      </c>
      <c r="L16" s="2">
        <f>[1]ensembleMod_varimportan_Mean!C14</f>
        <v>4.1500222222222202E-2</v>
      </c>
      <c r="M16" s="2"/>
      <c r="N16" s="2" t="str">
        <f>[2]ensembleMod_varimportan_Mean!B14</f>
        <v>bio14</v>
      </c>
      <c r="O16" s="2">
        <f>[2]ensembleMod_varimportan_Mean!C14</f>
        <v>1.8241E-2</v>
      </c>
      <c r="P16" s="2"/>
      <c r="Q16" s="2" t="str">
        <f>[3]ensembleMod_varimportan_Mean!B14</f>
        <v>bio11</v>
      </c>
      <c r="R16" s="2">
        <f>[3]ensembleMod_varimportan_Mean!C14</f>
        <v>6.3884333333333307E-2</v>
      </c>
      <c r="S16" s="2"/>
      <c r="T16" s="2" t="str">
        <f>[4]ensembleMod_varimportan_Mean!B14</f>
        <v>bio7</v>
      </c>
      <c r="U16" s="2">
        <f>[4]ensembleMod_varimportan_Mean!C14</f>
        <v>7.5195555555555398E-3</v>
      </c>
      <c r="V16" s="2"/>
      <c r="W16" s="2" t="str">
        <f>[5]ensembleMod_varimportan_Mean!B14</f>
        <v>bio5</v>
      </c>
      <c r="X16" s="2">
        <f>[5]ensembleMod_varimportan_Mean!C14</f>
        <v>1.43935555555556E-2</v>
      </c>
      <c r="Y16" s="2"/>
      <c r="Z16" s="2" t="str">
        <f>[6]ensembleMod_varimportan_Mean!B14</f>
        <v>bio18</v>
      </c>
      <c r="AA16" s="2">
        <f>[6]ensembleMod_varimportan_Mean!C14</f>
        <v>1.40894444444445E-2</v>
      </c>
      <c r="AB16" s="2"/>
      <c r="AC16" s="2" t="str">
        <f>[7]ensembleMod_varimportan_Mean!B14</f>
        <v>bio9</v>
      </c>
      <c r="AD16" s="2">
        <f>[7]ensembleMod_varimportan_Mean!C14</f>
        <v>8.7429999999999904E-3</v>
      </c>
      <c r="AE16" s="2"/>
      <c r="AF16" s="2" t="str">
        <f>[8]ensembleMod_varimportan_Mean!B14</f>
        <v>bio8</v>
      </c>
      <c r="AG16" s="2">
        <f>[8]ensembleMod_varimportan_Mean!C14</f>
        <v>1.4878000000000001E-2</v>
      </c>
      <c r="AH16" s="2"/>
      <c r="AI16" s="2" t="str">
        <f>[9]ensembleMod_varimportan_Mean!B14</f>
        <v>bio12</v>
      </c>
      <c r="AJ16" s="2">
        <f>[9]ensembleMod_varimportan_Mean!C14</f>
        <v>1.1154333333333301E-2</v>
      </c>
      <c r="AK16" s="2"/>
      <c r="AL16" s="2" t="str">
        <f>[10]ensembleMod_varimportan_Mean!B14</f>
        <v>bio9</v>
      </c>
      <c r="AM16" s="2">
        <f>[10]ensembleMod_varimportan_Mean!C14</f>
        <v>9.3056666666666704E-3</v>
      </c>
      <c r="AN16" s="2"/>
      <c r="AO16" s="2" t="str">
        <f>[11]ensembleMod_varimportan_Mean!B14</f>
        <v>bio14</v>
      </c>
      <c r="AP16" s="2">
        <f>[11]ensembleMod_varimportan_Mean!C14</f>
        <v>3.2507888888888899E-2</v>
      </c>
      <c r="AQ16" s="2"/>
      <c r="AR16" s="2" t="str">
        <f>[12]ensembleMod_varimportan_Mean!B14</f>
        <v>bio14</v>
      </c>
      <c r="AS16" s="2">
        <f>[12]ensembleMod_varimportan_Mean!C14</f>
        <v>1.1559777777777801E-2</v>
      </c>
      <c r="AT16" s="2"/>
      <c r="AU16" s="2" t="str">
        <f>[13]ensembleMod_varimportan_Mean!B14</f>
        <v>bio14</v>
      </c>
      <c r="AV16" s="2">
        <f>[13]ensembleMod_varimportan_Mean!C14</f>
        <v>2.0278111111111101E-2</v>
      </c>
      <c r="AW16" s="2"/>
      <c r="AX16" s="2" t="str">
        <f>[14]ensembleMod_varimportan_Mean!B14</f>
        <v>bio11</v>
      </c>
      <c r="AY16" s="2">
        <f>[14]ensembleMod_varimportan_Mean!C14</f>
        <v>2.4223999999999999E-2</v>
      </c>
      <c r="AZ16" s="2"/>
      <c r="BA16" s="2" t="str">
        <f>[15]ensembleMod_varimportan_Mean!B14</f>
        <v>bio19</v>
      </c>
      <c r="BB16" s="2">
        <f>[15]ensembleMod_varimportan_Mean!C14</f>
        <v>6.7508888888888896E-3</v>
      </c>
    </row>
    <row r="17" spans="1:55" s="1" customFormat="1" ht="15.6" x14ac:dyDescent="0.25">
      <c r="B17" s="2" t="s">
        <v>28</v>
      </c>
      <c r="C17" s="2">
        <v>1.2886E-2</v>
      </c>
      <c r="D17" s="2"/>
      <c r="E17" s="2" t="s">
        <v>25</v>
      </c>
      <c r="F17" s="2">
        <v>1.3875999999999999E-2</v>
      </c>
      <c r="G17" s="2"/>
      <c r="H17" s="2" t="s">
        <v>37</v>
      </c>
      <c r="I17" s="2">
        <v>1.8058999999999999E-2</v>
      </c>
      <c r="J17" s="2"/>
      <c r="K17" s="2" t="str">
        <f>[1]ensembleMod_varimportan_Mean!B15</f>
        <v>bio14</v>
      </c>
      <c r="L17" s="2">
        <f>[1]ensembleMod_varimportan_Mean!C15</f>
        <v>1.9480777777777802E-2</v>
      </c>
      <c r="M17" s="2"/>
      <c r="N17" s="2" t="str">
        <f>[2]ensembleMod_varimportan_Mean!B15</f>
        <v>bio16</v>
      </c>
      <c r="O17" s="2">
        <f>[2]ensembleMod_varimportan_Mean!C15</f>
        <v>1.33063333333333E-2</v>
      </c>
      <c r="P17" s="2"/>
      <c r="Q17" s="2" t="str">
        <f>[3]ensembleMod_varimportan_Mean!B15</f>
        <v>bio10</v>
      </c>
      <c r="R17" s="2">
        <f>[3]ensembleMod_varimportan_Mean!C15</f>
        <v>5.5069666666666697E-2</v>
      </c>
      <c r="S17" s="2"/>
      <c r="T17" s="2" t="str">
        <f>[4]ensembleMod_varimportan_Mean!B15</f>
        <v>bio19</v>
      </c>
      <c r="U17" s="2">
        <f>[4]ensembleMod_varimportan_Mean!C15</f>
        <v>6.8337777777777798E-3</v>
      </c>
      <c r="V17" s="2"/>
      <c r="W17" s="2" t="str">
        <f>[5]ensembleMod_varimportan_Mean!B15</f>
        <v>bio17</v>
      </c>
      <c r="X17" s="2">
        <f>[5]ensembleMod_varimportan_Mean!C15</f>
        <v>1.37012222222222E-2</v>
      </c>
      <c r="Y17" s="2"/>
      <c r="Z17" s="2" t="str">
        <f>[6]ensembleMod_varimportan_Mean!B15</f>
        <v>bio1</v>
      </c>
      <c r="AA17" s="2">
        <f>[6]ensembleMod_varimportan_Mean!C15</f>
        <v>1.22431111111111E-2</v>
      </c>
      <c r="AB17" s="2"/>
      <c r="AC17" s="2" t="str">
        <f>[7]ensembleMod_varimportan_Mean!B15</f>
        <v>bio17</v>
      </c>
      <c r="AD17" s="2">
        <f>[7]ensembleMod_varimportan_Mean!C15</f>
        <v>6.0978888888889001E-3</v>
      </c>
      <c r="AE17" s="2"/>
      <c r="AF17" s="2" t="str">
        <f>[8]ensembleMod_varimportan_Mean!B15</f>
        <v>bio18</v>
      </c>
      <c r="AG17" s="2">
        <f>[8]ensembleMod_varimportan_Mean!C15</f>
        <v>1.2254222222222199E-2</v>
      </c>
      <c r="AH17" s="2"/>
      <c r="AI17" s="2" t="str">
        <f>[9]ensembleMod_varimportan_Mean!B15</f>
        <v>bio8</v>
      </c>
      <c r="AJ17" s="2">
        <f>[9]ensembleMod_varimportan_Mean!C15</f>
        <v>9.5904444444444396E-3</v>
      </c>
      <c r="AK17" s="2"/>
      <c r="AL17" s="2" t="str">
        <f>[10]ensembleMod_varimportan_Mean!B15</f>
        <v>bio8</v>
      </c>
      <c r="AM17" s="2">
        <f>[10]ensembleMod_varimportan_Mean!C15</f>
        <v>8.4985555555555595E-3</v>
      </c>
      <c r="AN17" s="2"/>
      <c r="AO17" s="2" t="str">
        <f>[11]ensembleMod_varimportan_Mean!B15</f>
        <v>bio18</v>
      </c>
      <c r="AP17" s="2">
        <f>[11]ensembleMod_varimportan_Mean!C15</f>
        <v>2.8059666666666701E-2</v>
      </c>
      <c r="AQ17" s="2"/>
      <c r="AR17" s="2" t="str">
        <f>[12]ensembleMod_varimportan_Mean!B15</f>
        <v>bio19</v>
      </c>
      <c r="AS17" s="2">
        <f>[12]ensembleMod_varimportan_Mean!C15</f>
        <v>1.07545555555556E-2</v>
      </c>
      <c r="AT17" s="2"/>
      <c r="AU17" s="2" t="str">
        <f>[13]ensembleMod_varimportan_Mean!B15</f>
        <v>bio12</v>
      </c>
      <c r="AV17" s="2">
        <f>[13]ensembleMod_varimportan_Mean!C15</f>
        <v>2.0241666666666699E-2</v>
      </c>
      <c r="AW17" s="2"/>
      <c r="AX17" s="2" t="str">
        <f>[14]ensembleMod_varimportan_Mean!B15</f>
        <v>bio5</v>
      </c>
      <c r="AY17" s="2">
        <f>[14]ensembleMod_varimportan_Mean!C15</f>
        <v>2.33195555555556E-2</v>
      </c>
      <c r="AZ17" s="2"/>
      <c r="BA17" s="2" t="str">
        <f>[15]ensembleMod_varimportan_Mean!B15</f>
        <v>bio14</v>
      </c>
      <c r="BB17" s="2">
        <f>[15]ensembleMod_varimportan_Mean!C15</f>
        <v>5.3038888888888996E-3</v>
      </c>
    </row>
    <row r="18" spans="1:55" s="1" customFormat="1" ht="15.6" x14ac:dyDescent="0.25">
      <c r="B18" s="2" t="s">
        <v>24</v>
      </c>
      <c r="C18" s="2">
        <v>6.417E-3</v>
      </c>
      <c r="D18" s="2"/>
      <c r="E18" s="2" t="s">
        <v>32</v>
      </c>
      <c r="F18" s="2">
        <v>1.3475000000000001E-2</v>
      </c>
      <c r="G18" s="2"/>
      <c r="H18" s="2" t="s">
        <v>34</v>
      </c>
      <c r="I18" s="2">
        <v>1.1036000000000001E-2</v>
      </c>
      <c r="J18" s="2"/>
      <c r="K18" s="2" t="str">
        <f>[1]ensembleMod_varimportan_Mean!B16</f>
        <v>bio2</v>
      </c>
      <c r="L18" s="2">
        <f>[1]ensembleMod_varimportan_Mean!C16</f>
        <v>1.52367777777778E-2</v>
      </c>
      <c r="M18" s="2"/>
      <c r="N18" s="2" t="str">
        <f>[2]ensembleMod_varimportan_Mean!B16</f>
        <v>bio12</v>
      </c>
      <c r="O18" s="2">
        <f>[2]ensembleMod_varimportan_Mean!C16</f>
        <v>1.24231111111111E-2</v>
      </c>
      <c r="P18" s="2"/>
      <c r="Q18" s="2" t="str">
        <f>[3]ensembleMod_varimportan_Mean!B16</f>
        <v>bio17</v>
      </c>
      <c r="R18" s="2">
        <f>[3]ensembleMod_varimportan_Mean!C16</f>
        <v>3.9331222222222198E-2</v>
      </c>
      <c r="S18" s="2"/>
      <c r="T18" s="2" t="str">
        <f>[4]ensembleMod_varimportan_Mean!B16</f>
        <v>bio12</v>
      </c>
      <c r="U18" s="2">
        <f>[4]ensembleMod_varimportan_Mean!C16</f>
        <v>5.9906666666666598E-3</v>
      </c>
      <c r="V18" s="2"/>
      <c r="W18" s="2" t="str">
        <f>[5]ensembleMod_varimportan_Mean!B16</f>
        <v>bio7</v>
      </c>
      <c r="X18" s="2">
        <f>[5]ensembleMod_varimportan_Mean!C16</f>
        <v>1.06044444444445E-2</v>
      </c>
      <c r="Y18" s="2"/>
      <c r="Z18" s="2" t="str">
        <f>[6]ensembleMod_varimportan_Mean!B16</f>
        <v>bio12</v>
      </c>
      <c r="AA18" s="2">
        <f>[6]ensembleMod_varimportan_Mean!C16</f>
        <v>1.2227444444444501E-2</v>
      </c>
      <c r="AB18" s="2"/>
      <c r="AC18" s="2" t="str">
        <f>[7]ensembleMod_varimportan_Mean!B16</f>
        <v>bio1</v>
      </c>
      <c r="AD18" s="2">
        <f>[7]ensembleMod_varimportan_Mean!C16</f>
        <v>5.9697777777777796E-3</v>
      </c>
      <c r="AE18" s="2"/>
      <c r="AF18" s="2" t="str">
        <f>[8]ensembleMod_varimportan_Mean!B16</f>
        <v>bio4</v>
      </c>
      <c r="AG18" s="2">
        <f>[8]ensembleMod_varimportan_Mean!C16</f>
        <v>1.189E-2</v>
      </c>
      <c r="AH18" s="2"/>
      <c r="AI18" s="2" t="str">
        <f>[9]ensembleMod_varimportan_Mean!B16</f>
        <v>bio13</v>
      </c>
      <c r="AJ18" s="2">
        <f>[9]ensembleMod_varimportan_Mean!C16</f>
        <v>6.7254444444444497E-3</v>
      </c>
      <c r="AK18" s="2"/>
      <c r="AL18" s="2" t="str">
        <f>[10]ensembleMod_varimportan_Mean!B16</f>
        <v>bio6</v>
      </c>
      <c r="AM18" s="2">
        <f>[10]ensembleMod_varimportan_Mean!C16</f>
        <v>7.7067777777777803E-3</v>
      </c>
      <c r="AN18" s="2"/>
      <c r="AO18" s="2" t="str">
        <f>[11]ensembleMod_varimportan_Mean!B16</f>
        <v>bio5</v>
      </c>
      <c r="AP18" s="2">
        <f>[11]ensembleMod_varimportan_Mean!C16</f>
        <v>2.1996111111111102E-2</v>
      </c>
      <c r="AQ18" s="2"/>
      <c r="AR18" s="2" t="str">
        <f>[12]ensembleMod_varimportan_Mean!B16</f>
        <v>bio17</v>
      </c>
      <c r="AS18" s="2">
        <f>[12]ensembleMod_varimportan_Mean!C16</f>
        <v>1.01258888888889E-2</v>
      </c>
      <c r="AT18" s="2"/>
      <c r="AU18" s="2" t="str">
        <f>[13]ensembleMod_varimportan_Mean!B16</f>
        <v>bio18</v>
      </c>
      <c r="AV18" s="2">
        <f>[13]ensembleMod_varimportan_Mean!C16</f>
        <v>1.70473333333333E-2</v>
      </c>
      <c r="AW18" s="2"/>
      <c r="AX18" s="2" t="str">
        <f>[14]ensembleMod_varimportan_Mean!B16</f>
        <v>bio12</v>
      </c>
      <c r="AY18" s="2">
        <f>[14]ensembleMod_varimportan_Mean!C16</f>
        <v>1.1900555555555499E-2</v>
      </c>
      <c r="AZ18" s="2"/>
      <c r="BA18" s="2" t="str">
        <f>[15]ensembleMod_varimportan_Mean!B16</f>
        <v>bio2</v>
      </c>
      <c r="BB18" s="2">
        <f>[15]ensembleMod_varimportan_Mean!C16</f>
        <v>3.5305555555555702E-3</v>
      </c>
    </row>
    <row r="19" spans="1:55" s="1" customFormat="1" ht="15.6" x14ac:dyDescent="0.25">
      <c r="B19" s="2" t="s">
        <v>25</v>
      </c>
      <c r="C19" s="2">
        <v>3.4480000000000001E-3</v>
      </c>
      <c r="D19" s="2"/>
      <c r="E19" s="2" t="s">
        <v>29</v>
      </c>
      <c r="F19" s="2">
        <v>5.0369999999999998E-3</v>
      </c>
      <c r="G19" s="2"/>
      <c r="H19" s="2" t="s">
        <v>32</v>
      </c>
      <c r="I19" s="2">
        <v>9.9869999999999994E-3</v>
      </c>
      <c r="J19" s="2"/>
      <c r="K19" s="2" t="str">
        <f>[1]ensembleMod_varimportan_Mean!B17</f>
        <v>bio19</v>
      </c>
      <c r="L19" s="2">
        <f>[1]ensembleMod_varimportan_Mean!C17</f>
        <v>9.9565555555555605E-3</v>
      </c>
      <c r="M19" s="2"/>
      <c r="N19" s="2" t="str">
        <f>[2]ensembleMod_varimportan_Mean!B17</f>
        <v>bio8</v>
      </c>
      <c r="O19" s="2">
        <f>[2]ensembleMod_varimportan_Mean!C17</f>
        <v>1.0840000000000001E-2</v>
      </c>
      <c r="P19" s="2"/>
      <c r="Q19" s="2" t="str">
        <f>[3]ensembleMod_varimportan_Mean!B17</f>
        <v>bio2</v>
      </c>
      <c r="R19" s="2">
        <f>[3]ensembleMod_varimportan_Mean!C17</f>
        <v>3.5539222222222201E-2</v>
      </c>
      <c r="S19" s="2"/>
      <c r="T19" s="2" t="str">
        <f>[4]ensembleMod_varimportan_Mean!B17</f>
        <v>bio16</v>
      </c>
      <c r="U19" s="2">
        <f>[4]ensembleMod_varimportan_Mean!C17</f>
        <v>3.9080000000000104E-3</v>
      </c>
      <c r="V19" s="2"/>
      <c r="W19" s="2" t="str">
        <f>[5]ensembleMod_varimportan_Mean!B17</f>
        <v>bio19</v>
      </c>
      <c r="X19" s="2">
        <f>[5]ensembleMod_varimportan_Mean!C17</f>
        <v>9.0314444444444305E-3</v>
      </c>
      <c r="Y19" s="2"/>
      <c r="Z19" s="2" t="str">
        <f>[6]ensembleMod_varimportan_Mean!B17</f>
        <v>bio5</v>
      </c>
      <c r="AA19" s="2">
        <f>[6]ensembleMod_varimportan_Mean!C17</f>
        <v>5.7762222222222199E-3</v>
      </c>
      <c r="AB19" s="2"/>
      <c r="AC19" s="2" t="str">
        <f>[7]ensembleMod_varimportan_Mean!B17</f>
        <v>bio19</v>
      </c>
      <c r="AD19" s="2">
        <f>[7]ensembleMod_varimportan_Mean!C17</f>
        <v>5.8372222222222202E-3</v>
      </c>
      <c r="AE19" s="2"/>
      <c r="AF19" s="2" t="str">
        <f>[8]ensembleMod_varimportan_Mean!B17</f>
        <v>bio9</v>
      </c>
      <c r="AG19" s="2">
        <f>[8]ensembleMod_varimportan_Mean!C17</f>
        <v>1.05441111111111E-2</v>
      </c>
      <c r="AH19" s="2"/>
      <c r="AI19" s="2" t="str">
        <f>[9]ensembleMod_varimportan_Mean!B17</f>
        <v>bio14</v>
      </c>
      <c r="AJ19" s="2">
        <f>[9]ensembleMod_varimportan_Mean!C17</f>
        <v>4.5362222222222401E-3</v>
      </c>
      <c r="AK19" s="2"/>
      <c r="AL19" s="2" t="str">
        <f>[10]ensembleMod_varimportan_Mean!B17</f>
        <v>bio1</v>
      </c>
      <c r="AM19" s="2">
        <f>[10]ensembleMod_varimportan_Mean!C17</f>
        <v>7.5333333333333303E-3</v>
      </c>
      <c r="AN19" s="2"/>
      <c r="AO19" s="2" t="str">
        <f>[11]ensembleMod_varimportan_Mean!B17</f>
        <v>bio13</v>
      </c>
      <c r="AP19" s="2">
        <f>[11]ensembleMod_varimportan_Mean!C17</f>
        <v>1.5990000000000001E-2</v>
      </c>
      <c r="AQ19" s="2"/>
      <c r="AR19" s="2" t="str">
        <f>[12]ensembleMod_varimportan_Mean!B17</f>
        <v>bio8</v>
      </c>
      <c r="AS19" s="2">
        <f>[12]ensembleMod_varimportan_Mean!C17</f>
        <v>7.5645555555555501E-3</v>
      </c>
      <c r="AT19" s="2"/>
      <c r="AU19" s="2" t="str">
        <f>[13]ensembleMod_varimportan_Mean!B17</f>
        <v>bio19</v>
      </c>
      <c r="AV19" s="2">
        <f>[13]ensembleMod_varimportan_Mean!C17</f>
        <v>1.3422E-2</v>
      </c>
      <c r="AW19" s="2"/>
      <c r="AX19" s="2" t="str">
        <f>[14]ensembleMod_varimportan_Mean!B17</f>
        <v>bio18</v>
      </c>
      <c r="AY19" s="2">
        <f>[14]ensembleMod_varimportan_Mean!C17</f>
        <v>1.14244444444444E-2</v>
      </c>
      <c r="AZ19" s="2"/>
      <c r="BA19" s="2" t="str">
        <f>[15]ensembleMod_varimportan_Mean!B17</f>
        <v>bio5</v>
      </c>
      <c r="BB19" s="2">
        <f>[15]ensembleMod_varimportan_Mean!C17</f>
        <v>1.9908888888888901E-3</v>
      </c>
    </row>
    <row r="20" spans="1:55" s="1" customFormat="1" ht="15.6" x14ac:dyDescent="0.25">
      <c r="B20" s="2" t="s">
        <v>40</v>
      </c>
      <c r="C20" s="2">
        <v>1.5690000000000001E-3</v>
      </c>
      <c r="D20" s="2"/>
      <c r="E20" s="2" t="s">
        <v>33</v>
      </c>
      <c r="F20" s="2">
        <v>2.1320000000000002E-3</v>
      </c>
      <c r="G20" s="2"/>
      <c r="H20" s="2" t="s">
        <v>31</v>
      </c>
      <c r="I20" s="2">
        <v>8.2109999999999995E-3</v>
      </c>
      <c r="J20" s="2"/>
      <c r="K20" s="2" t="str">
        <f>[1]ensembleMod_varimportan_Mean!B18</f>
        <v>bio5</v>
      </c>
      <c r="L20" s="2">
        <f>[1]ensembleMod_varimportan_Mean!C18</f>
        <v>7.2508888888888796E-3</v>
      </c>
      <c r="M20" s="2"/>
      <c r="N20" s="2" t="str">
        <f>[2]ensembleMod_varimportan_Mean!B18</f>
        <v>bio1</v>
      </c>
      <c r="O20" s="2">
        <f>[2]ensembleMod_varimportan_Mean!C18</f>
        <v>6.86477777777777E-3</v>
      </c>
      <c r="P20" s="2"/>
      <c r="Q20" s="2" t="str">
        <f>[3]ensembleMod_varimportan_Mean!B18</f>
        <v>bio14</v>
      </c>
      <c r="R20" s="2">
        <f>[3]ensembleMod_varimportan_Mean!C18</f>
        <v>3.42226666666667E-2</v>
      </c>
      <c r="S20" s="2"/>
      <c r="T20" s="2" t="str">
        <f>[4]ensembleMod_varimportan_Mean!B18</f>
        <v>bio15</v>
      </c>
      <c r="U20" s="2">
        <f>[4]ensembleMod_varimportan_Mean!C18</f>
        <v>3.6778888888888699E-3</v>
      </c>
      <c r="V20" s="2"/>
      <c r="W20" s="2" t="str">
        <f>[5]ensembleMod_varimportan_Mean!B18</f>
        <v>bio14</v>
      </c>
      <c r="X20" s="2">
        <f>[5]ensembleMod_varimportan_Mean!C18</f>
        <v>7.0682222222222197E-3</v>
      </c>
      <c r="Y20" s="2"/>
      <c r="Z20" s="2" t="str">
        <f>[6]ensembleMod_varimportan_Mean!B18</f>
        <v>bio9</v>
      </c>
      <c r="AA20" s="2">
        <f>[6]ensembleMod_varimportan_Mean!C18</f>
        <v>3.41788888888889E-3</v>
      </c>
      <c r="AB20" s="2"/>
      <c r="AC20" s="2" t="str">
        <f>[7]ensembleMod_varimportan_Mean!B18</f>
        <v>bio6</v>
      </c>
      <c r="AD20" s="2">
        <f>[7]ensembleMod_varimportan_Mean!C18</f>
        <v>5.1372222222222401E-3</v>
      </c>
      <c r="AE20" s="2"/>
      <c r="AF20" s="2" t="str">
        <f>[8]ensembleMod_varimportan_Mean!B18</f>
        <v>bio14</v>
      </c>
      <c r="AG20" s="2">
        <f>[8]ensembleMod_varimportan_Mean!C18</f>
        <v>1.04212222222222E-2</v>
      </c>
      <c r="AH20" s="2"/>
      <c r="AI20" s="2" t="str">
        <f>[9]ensembleMod_varimportan_Mean!B18</f>
        <v>bio19</v>
      </c>
      <c r="AJ20" s="2">
        <f>[9]ensembleMod_varimportan_Mean!C18</f>
        <v>4.3707777777777599E-3</v>
      </c>
      <c r="AK20" s="2"/>
      <c r="AL20" s="2" t="str">
        <f>[10]ensembleMod_varimportan_Mean!B18</f>
        <v>bio11</v>
      </c>
      <c r="AM20" s="2">
        <f>[10]ensembleMod_varimportan_Mean!C18</f>
        <v>6.9179999999999997E-3</v>
      </c>
      <c r="AN20" s="2"/>
      <c r="AO20" s="2" t="str">
        <f>[11]ensembleMod_varimportan_Mean!B18</f>
        <v>bio6</v>
      </c>
      <c r="AP20" s="2">
        <f>[11]ensembleMod_varimportan_Mean!C18</f>
        <v>1.5233777777777799E-2</v>
      </c>
      <c r="AQ20" s="2"/>
      <c r="AR20" s="2" t="str">
        <f>[12]ensembleMod_varimportan_Mean!B18</f>
        <v>bio15</v>
      </c>
      <c r="AS20" s="2">
        <f>[12]ensembleMod_varimportan_Mean!C18</f>
        <v>5.5933333333333304E-3</v>
      </c>
      <c r="AT20" s="2"/>
      <c r="AU20" s="2" t="str">
        <f>[13]ensembleMod_varimportan_Mean!B18</f>
        <v>bio15</v>
      </c>
      <c r="AV20" s="2">
        <f>[13]ensembleMod_varimportan_Mean!C18</f>
        <v>1.1808111111111101E-2</v>
      </c>
      <c r="AW20" s="2"/>
      <c r="AX20" s="2" t="str">
        <f>[14]ensembleMod_varimportan_Mean!B18</f>
        <v>bio9</v>
      </c>
      <c r="AY20" s="2">
        <f>[14]ensembleMod_varimportan_Mean!C18</f>
        <v>8.3672222222222203E-3</v>
      </c>
      <c r="AZ20" s="2"/>
      <c r="BA20" s="2" t="str">
        <f>[15]ensembleMod_varimportan_Mean!B18</f>
        <v>bio9</v>
      </c>
      <c r="BB20" s="2">
        <f>[15]ensembleMod_varimportan_Mean!C18</f>
        <v>1.2116666666666599E-3</v>
      </c>
    </row>
    <row r="21" spans="1:55" s="1" customFormat="1" ht="15.6" x14ac:dyDescent="0.25">
      <c r="B21" s="2" t="s">
        <v>31</v>
      </c>
      <c r="C21" s="2">
        <v>1.3749999999999999E-3</v>
      </c>
      <c r="D21" s="2"/>
      <c r="E21" s="2" t="s">
        <v>37</v>
      </c>
      <c r="F21" s="2">
        <v>1.6149999999999999E-3</v>
      </c>
      <c r="G21" s="2"/>
      <c r="H21" s="2" t="s">
        <v>28</v>
      </c>
      <c r="I21" s="2">
        <v>8.1419999999999999E-3</v>
      </c>
      <c r="J21" s="2"/>
      <c r="K21" s="2" t="str">
        <f>[1]ensembleMod_varimportan_Mean!B19</f>
        <v>bio13</v>
      </c>
      <c r="L21" s="2">
        <f>[1]ensembleMod_varimportan_Mean!C19</f>
        <v>6.8132222222222196E-3</v>
      </c>
      <c r="M21" s="2"/>
      <c r="N21" s="2" t="str">
        <f>[2]ensembleMod_varimportan_Mean!B19</f>
        <v>bio15</v>
      </c>
      <c r="O21" s="2">
        <f>[2]ensembleMod_varimportan_Mean!C19</f>
        <v>2.8564444444444501E-3</v>
      </c>
      <c r="P21" s="2"/>
      <c r="Q21" s="2" t="str">
        <f>[3]ensembleMod_varimportan_Mean!B19</f>
        <v>bio15</v>
      </c>
      <c r="R21" s="2">
        <f>[3]ensembleMod_varimportan_Mean!C19</f>
        <v>3.2115555555555501E-2</v>
      </c>
      <c r="S21" s="2"/>
      <c r="T21" s="2" t="str">
        <f>[4]ensembleMod_varimportan_Mean!B19</f>
        <v>bio13</v>
      </c>
      <c r="U21" s="2">
        <f>[4]ensembleMod_varimportan_Mean!C19</f>
        <v>3.20555555555556E-3</v>
      </c>
      <c r="V21" s="2"/>
      <c r="W21" s="2" t="str">
        <f>[5]ensembleMod_varimportan_Mean!B19</f>
        <v>bio2</v>
      </c>
      <c r="X21" s="2">
        <f>[5]ensembleMod_varimportan_Mean!C19</f>
        <v>2.7132222222222102E-3</v>
      </c>
      <c r="Y21" s="2"/>
      <c r="Z21" s="2" t="str">
        <f>[6]ensembleMod_varimportan_Mean!B19</f>
        <v>bio8</v>
      </c>
      <c r="AA21" s="2">
        <f>[6]ensembleMod_varimportan_Mean!C19</f>
        <v>2.0983333333333101E-3</v>
      </c>
      <c r="AB21" s="2"/>
      <c r="AC21" s="2" t="str">
        <f>[7]ensembleMod_varimportan_Mean!B19</f>
        <v>bio2</v>
      </c>
      <c r="AD21" s="2">
        <f>[7]ensembleMod_varimportan_Mean!C19</f>
        <v>3.4744444444444501E-3</v>
      </c>
      <c r="AE21" s="2"/>
      <c r="AF21" s="2" t="str">
        <f>[8]ensembleMod_varimportan_Mean!B19</f>
        <v>bio7</v>
      </c>
      <c r="AG21" s="2">
        <f>[8]ensembleMod_varimportan_Mean!C19</f>
        <v>8.6337777777777906E-3</v>
      </c>
      <c r="AH21" s="2"/>
      <c r="AI21" s="2" t="str">
        <f>[9]ensembleMod_varimportan_Mean!B19</f>
        <v>bio9</v>
      </c>
      <c r="AJ21" s="2">
        <f>[9]ensembleMod_varimportan_Mean!C19</f>
        <v>3.0961111111111098E-3</v>
      </c>
      <c r="AK21" s="2"/>
      <c r="AL21" s="2" t="str">
        <f>[10]ensembleMod_varimportan_Mean!B19</f>
        <v>bio15</v>
      </c>
      <c r="AM21" s="2">
        <f>[10]ensembleMod_varimportan_Mean!C19</f>
        <v>1.8358888888888999E-3</v>
      </c>
      <c r="AN21" s="2"/>
      <c r="AO21" s="2" t="str">
        <f>[11]ensembleMod_varimportan_Mean!B19</f>
        <v>bio2</v>
      </c>
      <c r="AP21" s="2">
        <f>[11]ensembleMod_varimportan_Mean!C19</f>
        <v>7.2528888888888504E-3</v>
      </c>
      <c r="AQ21" s="2"/>
      <c r="AR21" s="2" t="str">
        <f>[12]ensembleMod_varimportan_Mean!B19</f>
        <v>bio9</v>
      </c>
      <c r="AS21" s="2">
        <f>[12]ensembleMod_varimportan_Mean!C19</f>
        <v>5.5530000000000102E-3</v>
      </c>
      <c r="AT21" s="2"/>
      <c r="AU21" s="2" t="str">
        <f>[13]ensembleMod_varimportan_Mean!B19</f>
        <v>bio2</v>
      </c>
      <c r="AV21" s="2">
        <f>[13]ensembleMod_varimportan_Mean!C19</f>
        <v>1.14807777777778E-2</v>
      </c>
      <c r="AW21" s="2"/>
      <c r="AX21" s="2" t="str">
        <f>[14]ensembleMod_varimportan_Mean!B19</f>
        <v>bio19</v>
      </c>
      <c r="AY21" s="2">
        <f>[14]ensembleMod_varimportan_Mean!C19</f>
        <v>4.5779999999999996E-3</v>
      </c>
      <c r="AZ21" s="2"/>
      <c r="BA21" s="2" t="str">
        <f>[15]ensembleMod_varimportan_Mean!B19</f>
        <v>bio1</v>
      </c>
      <c r="BB21" s="2">
        <f>[15]ensembleMod_varimportan_Mean!C19</f>
        <v>9.6099999999998997E-4</v>
      </c>
    </row>
    <row r="22" spans="1:55" s="1" customFormat="1" ht="15.6" x14ac:dyDescent="0.25">
      <c r="B22" s="2" t="s">
        <v>34</v>
      </c>
      <c r="C22" s="2">
        <v>9.5299999999999999E-5</v>
      </c>
      <c r="D22" s="2"/>
      <c r="E22" s="2" t="s">
        <v>40</v>
      </c>
      <c r="F22" s="2">
        <v>3.2200000000000002E-4</v>
      </c>
      <c r="G22" s="2"/>
      <c r="H22" s="2" t="s">
        <v>33</v>
      </c>
      <c r="I22" s="2">
        <v>3.0439999999999998E-3</v>
      </c>
      <c r="J22" s="2"/>
      <c r="K22" s="2" t="str">
        <f>[1]ensembleMod_varimportan_Mean!B20</f>
        <v>bio8</v>
      </c>
      <c r="L22" s="2">
        <f>[1]ensembleMod_varimportan_Mean!C20</f>
        <v>2.5405555555555498E-3</v>
      </c>
      <c r="M22" s="2"/>
      <c r="N22" s="2" t="str">
        <f>[2]ensembleMod_varimportan_Mean!B20</f>
        <v>bio19</v>
      </c>
      <c r="O22" s="2">
        <f>[2]ensembleMod_varimportan_Mean!C20</f>
        <v>1.35422222222221E-3</v>
      </c>
      <c r="P22" s="2"/>
      <c r="Q22" s="2" t="str">
        <f>[3]ensembleMod_varimportan_Mean!B20</f>
        <v>bio9</v>
      </c>
      <c r="R22" s="2">
        <f>[3]ensembleMod_varimportan_Mean!C20</f>
        <v>1.2973E-2</v>
      </c>
      <c r="S22" s="2"/>
      <c r="T22" s="2" t="str">
        <f>[4]ensembleMod_varimportan_Mean!B20</f>
        <v>bio14</v>
      </c>
      <c r="U22" s="2">
        <f>[4]ensembleMod_varimportan_Mean!C20</f>
        <v>2.6637777777777801E-3</v>
      </c>
      <c r="V22" s="2"/>
      <c r="W22" s="2" t="str">
        <f>[5]ensembleMod_varimportan_Mean!B20</f>
        <v>bio15</v>
      </c>
      <c r="X22" s="2">
        <f>[5]ensembleMod_varimportan_Mean!C20</f>
        <v>1.5070000000000001E-3</v>
      </c>
      <c r="Y22" s="2"/>
      <c r="Z22" s="2" t="str">
        <f>[6]ensembleMod_varimportan_Mean!B20</f>
        <v>bio19</v>
      </c>
      <c r="AA22" s="2">
        <f>[6]ensembleMod_varimportan_Mean!C20</f>
        <v>1.7193333333333301E-3</v>
      </c>
      <c r="AB22" s="2"/>
      <c r="AC22" s="2" t="str">
        <f>[7]ensembleMod_varimportan_Mean!B20</f>
        <v>bio15</v>
      </c>
      <c r="AD22" s="2">
        <f>[7]ensembleMod_varimportan_Mean!C20</f>
        <v>1.13977777777775E-3</v>
      </c>
      <c r="AE22" s="2"/>
      <c r="AF22" s="2" t="str">
        <f>[8]ensembleMod_varimportan_Mean!B20</f>
        <v>bio2</v>
      </c>
      <c r="AG22" s="2">
        <f>[8]ensembleMod_varimportan_Mean!C20</f>
        <v>5.49211111111109E-3</v>
      </c>
      <c r="AH22" s="2"/>
      <c r="AI22" s="2" t="str">
        <f>[9]ensembleMod_varimportan_Mean!B20</f>
        <v>bio5</v>
      </c>
      <c r="AJ22" s="2">
        <f>[9]ensembleMod_varimportan_Mean!C20</f>
        <v>2.2485555555555601E-3</v>
      </c>
      <c r="AK22" s="2"/>
      <c r="AL22" s="2" t="str">
        <f>[10]ensembleMod_varimportan_Mean!B20</f>
        <v>bio10</v>
      </c>
      <c r="AM22" s="2">
        <f>[10]ensembleMod_varimportan_Mean!C20</f>
        <v>2.7333333333329801E-5</v>
      </c>
      <c r="AN22" s="2"/>
      <c r="AO22" s="2" t="str">
        <f>[11]ensembleMod_varimportan_Mean!B20</f>
        <v>bio8</v>
      </c>
      <c r="AP22" s="2">
        <f>[11]ensembleMod_varimportan_Mean!C20</f>
        <v>3.0815555555555501E-3</v>
      </c>
      <c r="AQ22" s="2"/>
      <c r="AR22" s="2" t="str">
        <f>[12]ensembleMod_varimportan_Mean!B20</f>
        <v>bio1</v>
      </c>
      <c r="AS22" s="2">
        <f>[12]ensembleMod_varimportan_Mean!C20</f>
        <v>4.9662222222222304E-3</v>
      </c>
      <c r="AT22" s="2"/>
      <c r="AU22" s="2" t="str">
        <f>[13]ensembleMod_varimportan_Mean!B20</f>
        <v>bio9</v>
      </c>
      <c r="AV22" s="2">
        <f>[13]ensembleMod_varimportan_Mean!C20</f>
        <v>9.3343333333333299E-3</v>
      </c>
      <c r="AW22" s="2"/>
      <c r="AX22" s="2" t="str">
        <f>[14]ensembleMod_varimportan_Mean!B20</f>
        <v>bio8</v>
      </c>
      <c r="AY22" s="2">
        <f>[14]ensembleMod_varimportan_Mean!C20</f>
        <v>1.6201111111111199E-3</v>
      </c>
      <c r="AZ22" s="2"/>
      <c r="BA22" s="2" t="str">
        <f>[15]ensembleMod_varimportan_Mean!B20</f>
        <v>bio10</v>
      </c>
      <c r="BB22" s="2">
        <f>[15]ensembleMod_varimportan_Mean!C20</f>
        <v>1.15444444444446E-4</v>
      </c>
    </row>
    <row r="23" spans="1:55" ht="15.6" x14ac:dyDescent="0.25">
      <c r="A23" s="1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2"/>
      <c r="BC23" s="1"/>
    </row>
    <row r="24" spans="1:55" ht="15.6" x14ac:dyDescent="0.25">
      <c r="A24" s="1"/>
      <c r="B24" s="2" t="s">
        <v>18</v>
      </c>
      <c r="C24" s="2" t="s">
        <v>19</v>
      </c>
      <c r="D24" s="2"/>
      <c r="E24" s="2" t="s">
        <v>18</v>
      </c>
      <c r="F24" s="2" t="s">
        <v>19</v>
      </c>
      <c r="G24" s="2"/>
      <c r="H24" s="2" t="s">
        <v>18</v>
      </c>
      <c r="I24" s="2" t="s">
        <v>19</v>
      </c>
      <c r="J24" s="2"/>
      <c r="K24" s="2" t="s">
        <v>18</v>
      </c>
      <c r="L24" s="2" t="s">
        <v>19</v>
      </c>
      <c r="M24" s="2"/>
      <c r="N24" s="2" t="s">
        <v>18</v>
      </c>
      <c r="O24" s="2" t="s">
        <v>19</v>
      </c>
      <c r="P24" s="2"/>
      <c r="Q24" s="2" t="s">
        <v>18</v>
      </c>
      <c r="R24" s="2" t="s">
        <v>19</v>
      </c>
      <c r="S24" s="2"/>
      <c r="T24" s="2" t="s">
        <v>18</v>
      </c>
      <c r="U24" s="2" t="s">
        <v>19</v>
      </c>
      <c r="V24" s="2"/>
      <c r="W24" s="2" t="s">
        <v>18</v>
      </c>
      <c r="X24" s="2" t="s">
        <v>19</v>
      </c>
      <c r="Y24" s="2"/>
      <c r="Z24" s="2" t="s">
        <v>18</v>
      </c>
      <c r="AA24" s="2" t="s">
        <v>19</v>
      </c>
      <c r="AB24" s="2"/>
      <c r="AC24" s="2" t="s">
        <v>18</v>
      </c>
      <c r="AD24" s="2" t="s">
        <v>19</v>
      </c>
      <c r="AE24" s="2"/>
      <c r="AF24" s="2" t="s">
        <v>18</v>
      </c>
      <c r="AG24" s="2" t="s">
        <v>19</v>
      </c>
      <c r="AH24" s="2"/>
      <c r="AI24" s="2" t="s">
        <v>18</v>
      </c>
      <c r="AJ24" s="2" t="s">
        <v>19</v>
      </c>
      <c r="AK24" s="2"/>
      <c r="AL24" s="2" t="s">
        <v>18</v>
      </c>
      <c r="AM24" s="2" t="s">
        <v>19</v>
      </c>
      <c r="AN24" s="2"/>
      <c r="AO24" s="2" t="s">
        <v>18</v>
      </c>
      <c r="AP24" s="2" t="s">
        <v>19</v>
      </c>
      <c r="AQ24" s="2"/>
      <c r="AR24" s="2" t="s">
        <v>18</v>
      </c>
      <c r="AS24" s="2" t="s">
        <v>19</v>
      </c>
      <c r="AT24" s="2"/>
      <c r="AU24" s="2" t="s">
        <v>18</v>
      </c>
      <c r="AV24" s="2" t="s">
        <v>19</v>
      </c>
      <c r="AW24" s="2"/>
      <c r="AX24" s="2" t="s">
        <v>18</v>
      </c>
      <c r="AY24" s="2" t="s">
        <v>19</v>
      </c>
      <c r="AZ24" s="2"/>
      <c r="BA24" s="2" t="s">
        <v>18</v>
      </c>
      <c r="BB24" s="2" t="s">
        <v>19</v>
      </c>
      <c r="BC24" s="2"/>
    </row>
    <row r="25" spans="1:55" ht="18" x14ac:dyDescent="0.25">
      <c r="A25" s="3" t="s">
        <v>39</v>
      </c>
      <c r="B25" s="2" t="str">
        <f>[16]ensembleMod_varimportan_Mean!B2</f>
        <v>bio18</v>
      </c>
      <c r="C25" s="2">
        <f>[16]ensembleMod_varimportan_Mean!C2</f>
        <v>0.529436111111111</v>
      </c>
      <c r="D25" s="2"/>
      <c r="E25" s="2" t="str">
        <f>[17]ensembleMod_varimportan_Mean!B2</f>
        <v>bio13</v>
      </c>
      <c r="F25" s="2">
        <f>[17]ensembleMod_varimportan_Mean!C2</f>
        <v>0.128632</v>
      </c>
      <c r="G25" s="2"/>
      <c r="H25" s="2" t="str">
        <f>[18]ensembleMod_varimportan_Mean!B2</f>
        <v>bio3</v>
      </c>
      <c r="I25" s="2">
        <f>[18]ensembleMod_varimportan_Mean!C2</f>
        <v>0.20377833333333301</v>
      </c>
      <c r="J25" s="2"/>
      <c r="K25" s="2" t="str">
        <f>[19]ensembleMod_varimportan_Mean!B2</f>
        <v>bio11</v>
      </c>
      <c r="L25" s="2">
        <f>[19]ensembleMod_varimportan_Mean!C2</f>
        <v>0.44831544444444399</v>
      </c>
      <c r="M25" s="2"/>
      <c r="N25" s="2" t="str">
        <f>[20]ensembleMod_varimportan_Mean!B2</f>
        <v>bio7</v>
      </c>
      <c r="O25" s="2">
        <f>[20]ensembleMod_varimportan_Mean!C2</f>
        <v>0.30679422222222202</v>
      </c>
      <c r="P25" s="2"/>
      <c r="Q25" s="2" t="str">
        <f>[21]ensembleMod_varimportan_Mean!B2</f>
        <v>bio11</v>
      </c>
      <c r="R25" s="2">
        <f>[21]ensembleMod_varimportan_Mean!C2</f>
        <v>0.185596222222222</v>
      </c>
      <c r="S25" s="2"/>
      <c r="T25" s="2" t="str">
        <f>[22]ensembleMod_varimportan_Mean!B2</f>
        <v>bio11</v>
      </c>
      <c r="U25" s="2">
        <f>[22]ensembleMod_varimportan_Mean!C2</f>
        <v>0.115165444444444</v>
      </c>
      <c r="V25" s="2"/>
      <c r="W25" s="2" t="str">
        <f>[23]ensembleMod_varimportan_Mean!B2</f>
        <v>bio11</v>
      </c>
      <c r="X25" s="2">
        <f>[23]ensembleMod_varimportan_Mean!C2</f>
        <v>0.115595444444444</v>
      </c>
      <c r="Y25" s="2"/>
      <c r="Z25" s="2" t="str">
        <f>[24]ensembleMod_varimportan_Mean!B2</f>
        <v>bio11</v>
      </c>
      <c r="AA25" s="2">
        <f>[24]ensembleMod_varimportan_Mean!C2</f>
        <v>0.42597844444444399</v>
      </c>
      <c r="AB25" s="2"/>
      <c r="AC25" s="2" t="str">
        <f>[25]ensembleMod_varimportan_Mean!B2</f>
        <v>bio7</v>
      </c>
      <c r="AD25" s="2">
        <f>[25]ensembleMod_varimportan_Mean!C2</f>
        <v>0.16700211111111099</v>
      </c>
      <c r="AE25" s="2"/>
      <c r="AF25" s="2" t="str">
        <f>[26]ensembleMod_varimportan_Mean!B2</f>
        <v>bio13</v>
      </c>
      <c r="AG25" s="2">
        <f>[26]ensembleMod_varimportan_Mean!C2</f>
        <v>0.37132900000000002</v>
      </c>
      <c r="AH25" s="2"/>
      <c r="AI25" s="2" t="str">
        <f>[27]ensembleMod_varimportan_Mean!B2</f>
        <v>bio10</v>
      </c>
      <c r="AJ25" s="2">
        <f>[27]ensembleMod_varimportan_Mean!C2</f>
        <v>0.30822899999999998</v>
      </c>
      <c r="AK25" s="2"/>
      <c r="AL25" s="2" t="str">
        <f>[28]ensembleMod_varimportan_Mean!B2</f>
        <v>bio7</v>
      </c>
      <c r="AM25" s="2">
        <f>[28]ensembleMod_varimportan_Mean!C2</f>
        <v>0.87751355555555599</v>
      </c>
      <c r="AN25" s="2"/>
      <c r="AO25" s="2" t="str">
        <f>[29]ensembleMod_varimportan_Mean!B2</f>
        <v>bio17</v>
      </c>
      <c r="AP25" s="2">
        <f>[29]ensembleMod_varimportan_Mean!C2</f>
        <v>0.66081511111111102</v>
      </c>
      <c r="AQ25" s="2"/>
      <c r="AR25" s="2" t="str">
        <f>[30]ensembleMod_varimportan_Mean!B2</f>
        <v>bio7</v>
      </c>
      <c r="AS25" s="2">
        <f>[30]ensembleMod_varimportan_Mean!C2</f>
        <v>0.22774566666666701</v>
      </c>
      <c r="AT25" s="2"/>
      <c r="AU25" s="2" t="str">
        <f>[31]ensembleMod_varimportan_Mean!B2</f>
        <v>bio5</v>
      </c>
      <c r="AV25" s="2">
        <f>[31]ensembleMod_varimportan_Mean!C2</f>
        <v>0.38048788888888901</v>
      </c>
      <c r="AW25" s="2"/>
      <c r="AX25" s="2" t="str">
        <f>[32]ensembleMod_varimportan_Mean!B2</f>
        <v>bio10</v>
      </c>
      <c r="AY25" s="2">
        <f>[32]ensembleMod_varimportan_Mean!C2</f>
        <v>0.22267311111111099</v>
      </c>
      <c r="AZ25" s="2"/>
      <c r="BA25" s="2" t="str">
        <f>[33]ensembleMod_varimportan_Mean!B2</f>
        <v>bio7</v>
      </c>
      <c r="BB25" s="2">
        <f>[33]ensembleMod_varimportan_Mean!C2</f>
        <v>9.5211555555555605E-2</v>
      </c>
      <c r="BC25" s="1"/>
    </row>
    <row r="26" spans="1:55" ht="15.6" x14ac:dyDescent="0.25">
      <c r="A26" s="1"/>
      <c r="B26" s="2" t="str">
        <f>[16]ensembleMod_varimportan_Mean!B3</f>
        <v>bio13</v>
      </c>
      <c r="C26" s="2">
        <f>[16]ensembleMod_varimportan_Mean!C3</f>
        <v>0.44380366666666698</v>
      </c>
      <c r="D26" s="2"/>
      <c r="E26" s="2" t="str">
        <f>[17]ensembleMod_varimportan_Mean!B3</f>
        <v>bio6</v>
      </c>
      <c r="F26" s="2">
        <f>[17]ensembleMod_varimportan_Mean!C3</f>
        <v>6.97777777777778E-2</v>
      </c>
      <c r="G26" s="2"/>
      <c r="H26" s="2" t="str">
        <f>[18]ensembleMod_varimportan_Mean!B3</f>
        <v>bio9</v>
      </c>
      <c r="I26" s="2">
        <f>[18]ensembleMod_varimportan_Mean!C3</f>
        <v>0.19695599999999999</v>
      </c>
      <c r="J26" s="2"/>
      <c r="K26" s="2" t="str">
        <f>[19]ensembleMod_varimportan_Mean!B3</f>
        <v>bio1</v>
      </c>
      <c r="L26" s="2">
        <f>[19]ensembleMod_varimportan_Mean!C3</f>
        <v>0.20781033333333301</v>
      </c>
      <c r="M26" s="2"/>
      <c r="N26" s="2" t="str">
        <f>[20]ensembleMod_varimportan_Mean!B3</f>
        <v>bio11</v>
      </c>
      <c r="O26" s="2">
        <f>[20]ensembleMod_varimportan_Mean!C3</f>
        <v>5.6523222222222197E-2</v>
      </c>
      <c r="P26" s="2"/>
      <c r="Q26" s="2" t="str">
        <f>[21]ensembleMod_varimportan_Mean!B3</f>
        <v>bio5</v>
      </c>
      <c r="R26" s="2">
        <f>[21]ensembleMod_varimportan_Mean!C3</f>
        <v>0.136417333333333</v>
      </c>
      <c r="S26" s="2"/>
      <c r="T26" s="2" t="str">
        <f>[22]ensembleMod_varimportan_Mean!B3</f>
        <v>bio5</v>
      </c>
      <c r="U26" s="2">
        <f>[22]ensembleMod_varimportan_Mean!C3</f>
        <v>8.87023333333333E-2</v>
      </c>
      <c r="V26" s="2"/>
      <c r="W26" s="2" t="str">
        <f>[23]ensembleMod_varimportan_Mean!B3</f>
        <v>bio4</v>
      </c>
      <c r="X26" s="2">
        <f>[23]ensembleMod_varimportan_Mean!C3</f>
        <v>0.113561333333333</v>
      </c>
      <c r="Y26" s="2"/>
      <c r="Z26" s="2" t="str">
        <f>[24]ensembleMod_varimportan_Mean!B3</f>
        <v>bio13</v>
      </c>
      <c r="AA26" s="2">
        <f>[24]ensembleMod_varimportan_Mean!C3</f>
        <v>7.4574555555555602E-2</v>
      </c>
      <c r="AB26" s="2"/>
      <c r="AC26" s="2" t="str">
        <f>[25]ensembleMod_varimportan_Mean!B3</f>
        <v>bio10</v>
      </c>
      <c r="AD26" s="2">
        <f>[25]ensembleMod_varimportan_Mean!C3</f>
        <v>0.135738</v>
      </c>
      <c r="AE26" s="2"/>
      <c r="AF26" s="2" t="str">
        <f>[26]ensembleMod_varimportan_Mean!B3</f>
        <v>bio6</v>
      </c>
      <c r="AG26" s="2">
        <f>[26]ensembleMod_varimportan_Mean!C3</f>
        <v>0.14444655555555599</v>
      </c>
      <c r="AH26" s="2"/>
      <c r="AI26" s="2" t="str">
        <f>[27]ensembleMod_varimportan_Mean!B3</f>
        <v>bio11</v>
      </c>
      <c r="AJ26" s="2">
        <f>[27]ensembleMod_varimportan_Mean!C3</f>
        <v>0.22042200000000001</v>
      </c>
      <c r="AK26" s="2"/>
      <c r="AL26" s="2" t="str">
        <f>[28]ensembleMod_varimportan_Mean!B3</f>
        <v>bio13</v>
      </c>
      <c r="AM26" s="2">
        <f>[28]ensembleMod_varimportan_Mean!C3</f>
        <v>0.20090288888888899</v>
      </c>
      <c r="AN26" s="2"/>
      <c r="AO26" s="2" t="str">
        <f>[29]ensembleMod_varimportan_Mean!B3</f>
        <v>bio10</v>
      </c>
      <c r="AP26" s="2">
        <f>[29]ensembleMod_varimportan_Mean!C3</f>
        <v>0.18882399999999999</v>
      </c>
      <c r="AQ26" s="2"/>
      <c r="AR26" s="2" t="str">
        <f>[30]ensembleMod_varimportan_Mean!B3</f>
        <v>bio10</v>
      </c>
      <c r="AS26" s="2">
        <f>[30]ensembleMod_varimportan_Mean!C3</f>
        <v>0.191527444444444</v>
      </c>
      <c r="AT26" s="2"/>
      <c r="AU26" s="2" t="str">
        <f>[31]ensembleMod_varimportan_Mean!B3</f>
        <v>bio10</v>
      </c>
      <c r="AV26" s="2">
        <f>[31]ensembleMod_varimportan_Mean!C3</f>
        <v>0.233591666666667</v>
      </c>
      <c r="AW26" s="2"/>
      <c r="AX26" s="2" t="str">
        <f>[32]ensembleMod_varimportan_Mean!B3</f>
        <v>bio9</v>
      </c>
      <c r="AY26" s="2">
        <f>[32]ensembleMod_varimportan_Mean!C3</f>
        <v>0.21873999999999999</v>
      </c>
      <c r="AZ26" s="2"/>
      <c r="BA26" s="2" t="str">
        <f>[33]ensembleMod_varimportan_Mean!B3</f>
        <v>bio4</v>
      </c>
      <c r="BB26" s="2">
        <f>[33]ensembleMod_varimportan_Mean!C3</f>
        <v>8.3395999999999998E-2</v>
      </c>
      <c r="BC26" s="1"/>
    </row>
    <row r="27" spans="1:55" ht="15.6" x14ac:dyDescent="0.25">
      <c r="A27" s="1"/>
      <c r="B27" s="2" t="str">
        <f>[16]ensembleMod_varimportan_Mean!B4</f>
        <v>bio16</v>
      </c>
      <c r="C27" s="2">
        <f>[16]ensembleMod_varimportan_Mean!C4</f>
        <v>0.39320044444444402</v>
      </c>
      <c r="D27" s="2"/>
      <c r="E27" s="2" t="str">
        <f>[17]ensembleMod_varimportan_Mean!B4</f>
        <v>bio5</v>
      </c>
      <c r="F27" s="2">
        <f>[17]ensembleMod_varimportan_Mean!C4</f>
        <v>6.1683444444444499E-2</v>
      </c>
      <c r="G27" s="2"/>
      <c r="H27" s="2" t="str">
        <f>[18]ensembleMod_varimportan_Mean!B4</f>
        <v>bio19</v>
      </c>
      <c r="I27" s="2">
        <f>[18]ensembleMod_varimportan_Mean!C4</f>
        <v>4.9674777777777797E-2</v>
      </c>
      <c r="J27" s="2"/>
      <c r="K27" s="2" t="str">
        <f>[19]ensembleMod_varimportan_Mean!B4</f>
        <v>bio5</v>
      </c>
      <c r="L27" s="2">
        <f>[19]ensembleMod_varimportan_Mean!C4</f>
        <v>9.9410111111111102E-2</v>
      </c>
      <c r="M27" s="2"/>
      <c r="N27" s="2" t="str">
        <f>[20]ensembleMod_varimportan_Mean!B4</f>
        <v>bio5</v>
      </c>
      <c r="O27" s="2">
        <f>[20]ensembleMod_varimportan_Mean!C4</f>
        <v>5.1565777777777801E-2</v>
      </c>
      <c r="P27" s="2"/>
      <c r="Q27" s="2" t="str">
        <f>[21]ensembleMod_varimportan_Mean!B4</f>
        <v>bio4</v>
      </c>
      <c r="R27" s="2">
        <f>[21]ensembleMod_varimportan_Mean!C4</f>
        <v>0.116663</v>
      </c>
      <c r="S27" s="2"/>
      <c r="T27" s="2" t="str">
        <f>[22]ensembleMod_varimportan_Mean!B4</f>
        <v>bio17</v>
      </c>
      <c r="U27" s="2">
        <f>[22]ensembleMod_varimportan_Mean!C4</f>
        <v>8.2762555555555506E-2</v>
      </c>
      <c r="V27" s="2"/>
      <c r="W27" s="2" t="str">
        <f>[23]ensembleMod_varimportan_Mean!B4</f>
        <v>bio17</v>
      </c>
      <c r="X27" s="2">
        <f>[23]ensembleMod_varimportan_Mean!C4</f>
        <v>0.110776666666667</v>
      </c>
      <c r="Y27" s="2"/>
      <c r="Z27" s="2" t="str">
        <f>[24]ensembleMod_varimportan_Mean!B4</f>
        <v>bio10</v>
      </c>
      <c r="AA27" s="2">
        <f>[24]ensembleMod_varimportan_Mean!C4</f>
        <v>7.3478000000000002E-2</v>
      </c>
      <c r="AB27" s="2"/>
      <c r="AC27" s="2" t="str">
        <f>[25]ensembleMod_varimportan_Mean!B4</f>
        <v>bio1</v>
      </c>
      <c r="AD27" s="2">
        <f>[25]ensembleMod_varimportan_Mean!C4</f>
        <v>0.109306444444444</v>
      </c>
      <c r="AE27" s="2"/>
      <c r="AF27" s="2" t="str">
        <f>[26]ensembleMod_varimportan_Mean!B4</f>
        <v>bio2</v>
      </c>
      <c r="AG27" s="2">
        <f>[26]ensembleMod_varimportan_Mean!C4</f>
        <v>9.5721222222222194E-2</v>
      </c>
      <c r="AH27" s="2"/>
      <c r="AI27" s="2" t="str">
        <f>[27]ensembleMod_varimportan_Mean!B4</f>
        <v>bio1</v>
      </c>
      <c r="AJ27" s="2">
        <f>[27]ensembleMod_varimportan_Mean!C4</f>
        <v>0.12040733333333301</v>
      </c>
      <c r="AK27" s="2"/>
      <c r="AL27" s="2" t="str">
        <f>[28]ensembleMod_varimportan_Mean!B4</f>
        <v>bio12</v>
      </c>
      <c r="AM27" s="2">
        <f>[28]ensembleMod_varimportan_Mean!C4</f>
        <v>7.7912888888888907E-2</v>
      </c>
      <c r="AN27" s="2"/>
      <c r="AO27" s="2" t="str">
        <f>[29]ensembleMod_varimportan_Mean!B4</f>
        <v>bio5</v>
      </c>
      <c r="AP27" s="2">
        <f>[29]ensembleMod_varimportan_Mean!C4</f>
        <v>0.169839666666667</v>
      </c>
      <c r="AQ27" s="2"/>
      <c r="AR27" s="2" t="str">
        <f>[30]ensembleMod_varimportan_Mean!B4</f>
        <v>bio11</v>
      </c>
      <c r="AS27" s="2">
        <f>[30]ensembleMod_varimportan_Mean!C4</f>
        <v>0.177490888888889</v>
      </c>
      <c r="AT27" s="2"/>
      <c r="AU27" s="2" t="str">
        <f>[31]ensembleMod_varimportan_Mean!B4</f>
        <v>bio4</v>
      </c>
      <c r="AV27" s="2">
        <f>[31]ensembleMod_varimportan_Mean!C4</f>
        <v>0.138280777777778</v>
      </c>
      <c r="AW27" s="2"/>
      <c r="AX27" s="2" t="str">
        <f>[32]ensembleMod_varimportan_Mean!B4</f>
        <v>bio13</v>
      </c>
      <c r="AY27" s="2">
        <f>[32]ensembleMod_varimportan_Mean!C4</f>
        <v>0.131925777777778</v>
      </c>
      <c r="AZ27" s="2"/>
      <c r="BA27" s="2" t="str">
        <f>[33]ensembleMod_varimportan_Mean!B4</f>
        <v>bio9</v>
      </c>
      <c r="BB27" s="2">
        <f>[33]ensembleMod_varimportan_Mean!C4</f>
        <v>5.4609888888888902E-2</v>
      </c>
      <c r="BC27" s="1"/>
    </row>
    <row r="28" spans="1:55" ht="15.6" x14ac:dyDescent="0.25">
      <c r="B28" s="2" t="str">
        <f>[16]ensembleMod_varimportan_Mean!B5</f>
        <v>bio8</v>
      </c>
      <c r="C28" s="2">
        <f>[16]ensembleMod_varimportan_Mean!C5</f>
        <v>0.27827322222222201</v>
      </c>
      <c r="D28" s="2"/>
      <c r="E28" s="2" t="str">
        <f>[17]ensembleMod_varimportan_Mean!B5</f>
        <v>bio1</v>
      </c>
      <c r="F28" s="2">
        <f>[17]ensembleMod_varimportan_Mean!C5</f>
        <v>4.9063777777777803E-2</v>
      </c>
      <c r="G28" s="2"/>
      <c r="H28" s="2" t="str">
        <f>[18]ensembleMod_varimportan_Mean!B5</f>
        <v>bio8</v>
      </c>
      <c r="I28" s="2">
        <f>[18]ensembleMod_varimportan_Mean!C5</f>
        <v>4.7457111111111103E-2</v>
      </c>
      <c r="J28" s="2"/>
      <c r="K28" s="2" t="str">
        <f>[19]ensembleMod_varimportan_Mean!B5</f>
        <v>bio19</v>
      </c>
      <c r="L28" s="2">
        <f>[19]ensembleMod_varimportan_Mean!C5</f>
        <v>7.0533666666666703E-2</v>
      </c>
      <c r="M28" s="2"/>
      <c r="N28" s="2" t="str">
        <f>[20]ensembleMod_varimportan_Mean!B5</f>
        <v>bio3</v>
      </c>
      <c r="O28" s="2">
        <f>[20]ensembleMod_varimportan_Mean!C5</f>
        <v>4.3489555555555497E-2</v>
      </c>
      <c r="P28" s="2"/>
      <c r="Q28" s="2" t="str">
        <f>[21]ensembleMod_varimportan_Mean!B5</f>
        <v>bio1</v>
      </c>
      <c r="R28" s="2">
        <f>[21]ensembleMod_varimportan_Mean!C5</f>
        <v>0.113259</v>
      </c>
      <c r="S28" s="2"/>
      <c r="T28" s="2" t="str">
        <f>[22]ensembleMod_varimportan_Mean!B5</f>
        <v>bio10</v>
      </c>
      <c r="U28" s="2">
        <f>[22]ensembleMod_varimportan_Mean!C5</f>
        <v>7.5630666666666693E-2</v>
      </c>
      <c r="V28" s="2"/>
      <c r="W28" s="2" t="str">
        <f>[23]ensembleMod_varimportan_Mean!B5</f>
        <v>bio5</v>
      </c>
      <c r="X28" s="2">
        <f>[23]ensembleMod_varimportan_Mean!C5</f>
        <v>4.1665333333333297E-2</v>
      </c>
      <c r="Y28" s="2"/>
      <c r="Z28" s="2" t="str">
        <f>[24]ensembleMod_varimportan_Mean!B5</f>
        <v>bio5</v>
      </c>
      <c r="AA28" s="2">
        <f>[24]ensembleMod_varimportan_Mean!C5</f>
        <v>5.1578111111111102E-2</v>
      </c>
      <c r="AB28" s="2"/>
      <c r="AC28" s="2" t="str">
        <f>[25]ensembleMod_varimportan_Mean!B5</f>
        <v>bio4</v>
      </c>
      <c r="AD28" s="2">
        <f>[25]ensembleMod_varimportan_Mean!C5</f>
        <v>7.2873777777777801E-2</v>
      </c>
      <c r="AE28" s="2"/>
      <c r="AF28" s="2" t="str">
        <f>[26]ensembleMod_varimportan_Mean!B5</f>
        <v>bio4</v>
      </c>
      <c r="AG28" s="2">
        <f>[26]ensembleMod_varimportan_Mean!C5</f>
        <v>6.8333444444444405E-2</v>
      </c>
      <c r="AH28" s="2"/>
      <c r="AI28" s="2" t="str">
        <f>[27]ensembleMod_varimportan_Mean!B5</f>
        <v>bio17</v>
      </c>
      <c r="AJ28" s="2">
        <f>[27]ensembleMod_varimportan_Mean!C5</f>
        <v>0.108287666666667</v>
      </c>
      <c r="AK28" s="2"/>
      <c r="AL28" s="2" t="str">
        <f>[28]ensembleMod_varimportan_Mean!B5</f>
        <v>bio4</v>
      </c>
      <c r="AM28" s="2">
        <f>[28]ensembleMod_varimportan_Mean!C5</f>
        <v>6.9118333333333296E-2</v>
      </c>
      <c r="AN28" s="2"/>
      <c r="AO28" s="2" t="str">
        <f>[29]ensembleMod_varimportan_Mean!B5</f>
        <v>bio11</v>
      </c>
      <c r="AP28" s="2">
        <f>[29]ensembleMod_varimportan_Mean!C5</f>
        <v>0.12443822222222201</v>
      </c>
      <c r="AQ28" s="2"/>
      <c r="AR28" s="2" t="str">
        <f>[30]ensembleMod_varimportan_Mean!B5</f>
        <v>bio1</v>
      </c>
      <c r="AS28" s="2">
        <f>[30]ensembleMod_varimportan_Mean!C5</f>
        <v>0.109693777777778</v>
      </c>
      <c r="AT28" s="2"/>
      <c r="AU28" s="2" t="str">
        <f>[31]ensembleMod_varimportan_Mean!B5</f>
        <v>bio7</v>
      </c>
      <c r="AV28" s="2">
        <f>[31]ensembleMod_varimportan_Mean!C5</f>
        <v>0.12815455555555599</v>
      </c>
      <c r="AW28" s="2"/>
      <c r="AX28" s="2" t="str">
        <f>[32]ensembleMod_varimportan_Mean!B5</f>
        <v>bio7</v>
      </c>
      <c r="AY28" s="2">
        <f>[32]ensembleMod_varimportan_Mean!C5</f>
        <v>7.5251777777777806E-2</v>
      </c>
      <c r="AZ28" s="2"/>
      <c r="BA28" s="2" t="str">
        <f>[33]ensembleMod_varimportan_Mean!B5</f>
        <v>bio13</v>
      </c>
      <c r="BB28" s="2">
        <f>[33]ensembleMod_varimportan_Mean!C5</f>
        <v>5.4498333333333301E-2</v>
      </c>
    </row>
    <row r="29" spans="1:55" ht="15.6" x14ac:dyDescent="0.25">
      <c r="B29" s="2" t="str">
        <f>[16]ensembleMod_varimportan_Mean!B6</f>
        <v>bio5</v>
      </c>
      <c r="C29" s="2">
        <f>[16]ensembleMod_varimportan_Mean!C6</f>
        <v>0.16236122222222199</v>
      </c>
      <c r="D29" s="2"/>
      <c r="E29" s="2" t="str">
        <f>[17]ensembleMod_varimportan_Mean!B6</f>
        <v>bio18</v>
      </c>
      <c r="F29" s="2">
        <f>[17]ensembleMod_varimportan_Mean!C6</f>
        <v>4.5628666666666699E-2</v>
      </c>
      <c r="G29" s="2"/>
      <c r="H29" s="2" t="str">
        <f>[18]ensembleMod_varimportan_Mean!B6</f>
        <v>bio14</v>
      </c>
      <c r="I29" s="2">
        <f>[18]ensembleMod_varimportan_Mean!C6</f>
        <v>4.26318888888889E-2</v>
      </c>
      <c r="J29" s="2"/>
      <c r="K29" s="2" t="str">
        <f>[19]ensembleMod_varimportan_Mean!B6</f>
        <v>bio10</v>
      </c>
      <c r="L29" s="2">
        <f>[19]ensembleMod_varimportan_Mean!C6</f>
        <v>2.87134444444445E-2</v>
      </c>
      <c r="M29" s="2"/>
      <c r="N29" s="2" t="str">
        <f>[20]ensembleMod_varimportan_Mean!B6</f>
        <v>bio4</v>
      </c>
      <c r="O29" s="2">
        <f>[20]ensembleMod_varimportan_Mean!C6</f>
        <v>4.0614666666666702E-2</v>
      </c>
      <c r="P29" s="2"/>
      <c r="Q29" s="2" t="str">
        <f>[21]ensembleMod_varimportan_Mean!B6</f>
        <v>bio19</v>
      </c>
      <c r="R29" s="2">
        <f>[21]ensembleMod_varimportan_Mean!C6</f>
        <v>8.4249555555555494E-2</v>
      </c>
      <c r="S29" s="2"/>
      <c r="T29" s="2" t="str">
        <f>[22]ensembleMod_varimportan_Mean!B6</f>
        <v>bio6</v>
      </c>
      <c r="U29" s="2">
        <f>[22]ensembleMod_varimportan_Mean!C6</f>
        <v>7.2373333333333303E-2</v>
      </c>
      <c r="V29" s="2"/>
      <c r="W29" s="2" t="str">
        <f>[23]ensembleMod_varimportan_Mean!B6</f>
        <v>bio1</v>
      </c>
      <c r="X29" s="2">
        <f>[23]ensembleMod_varimportan_Mean!C6</f>
        <v>3.04245555555556E-2</v>
      </c>
      <c r="Y29" s="2"/>
      <c r="Z29" s="2" t="str">
        <f>[24]ensembleMod_varimportan_Mean!B6</f>
        <v>bio1</v>
      </c>
      <c r="AA29" s="2">
        <f>[24]ensembleMod_varimportan_Mean!C6</f>
        <v>5.1408444444444402E-2</v>
      </c>
      <c r="AB29" s="2"/>
      <c r="AC29" s="2" t="str">
        <f>[25]ensembleMod_varimportan_Mean!B6</f>
        <v>bio5</v>
      </c>
      <c r="AD29" s="2">
        <f>[25]ensembleMod_varimportan_Mean!C6</f>
        <v>5.5802888888888902E-2</v>
      </c>
      <c r="AE29" s="2"/>
      <c r="AF29" s="2" t="str">
        <f>[26]ensembleMod_varimportan_Mean!B6</f>
        <v>bio16</v>
      </c>
      <c r="AG29" s="2">
        <f>[26]ensembleMod_varimportan_Mean!C6</f>
        <v>4.5819111111111102E-2</v>
      </c>
      <c r="AH29" s="2"/>
      <c r="AI29" s="2" t="str">
        <f>[27]ensembleMod_varimportan_Mean!B6</f>
        <v>bio6</v>
      </c>
      <c r="AJ29" s="2">
        <f>[27]ensembleMod_varimportan_Mean!C6</f>
        <v>9.0194444444444397E-2</v>
      </c>
      <c r="AK29" s="2"/>
      <c r="AL29" s="2" t="str">
        <f>[28]ensembleMod_varimportan_Mean!B6</f>
        <v>bio3</v>
      </c>
      <c r="AM29" s="2">
        <f>[28]ensembleMod_varimportan_Mean!C6</f>
        <v>5.1806888888888902E-2</v>
      </c>
      <c r="AN29" s="2"/>
      <c r="AO29" s="2" t="str">
        <f>[29]ensembleMod_varimportan_Mean!B6</f>
        <v>bio6</v>
      </c>
      <c r="AP29" s="2">
        <f>[29]ensembleMod_varimportan_Mean!C6</f>
        <v>0.116240888888889</v>
      </c>
      <c r="AQ29" s="2"/>
      <c r="AR29" s="2" t="str">
        <f>[30]ensembleMod_varimportan_Mean!B6</f>
        <v>bio5</v>
      </c>
      <c r="AS29" s="2">
        <f>[30]ensembleMod_varimportan_Mean!C6</f>
        <v>0.107957777777778</v>
      </c>
      <c r="AT29" s="2"/>
      <c r="AU29" s="2" t="str">
        <f>[31]ensembleMod_varimportan_Mean!B6</f>
        <v>bio11</v>
      </c>
      <c r="AV29" s="2">
        <f>[31]ensembleMod_varimportan_Mean!C6</f>
        <v>8.5424888888888897E-2</v>
      </c>
      <c r="AW29" s="2"/>
      <c r="AX29" s="2" t="str">
        <f>[32]ensembleMod_varimportan_Mean!B6</f>
        <v>bio16</v>
      </c>
      <c r="AY29" s="2">
        <f>[32]ensembleMod_varimportan_Mean!C6</f>
        <v>4.3510111111111097E-2</v>
      </c>
      <c r="AZ29" s="2"/>
      <c r="BA29" s="2" t="str">
        <f>[33]ensembleMod_varimportan_Mean!B6</f>
        <v>bio14</v>
      </c>
      <c r="BB29" s="2">
        <f>[33]ensembleMod_varimportan_Mean!C6</f>
        <v>4.3436666666666603E-2</v>
      </c>
    </row>
    <row r="30" spans="1:55" ht="15.6" x14ac:dyDescent="0.25">
      <c r="B30" s="2" t="str">
        <f>[16]ensembleMod_varimportan_Mean!B7</f>
        <v>bio3</v>
      </c>
      <c r="C30" s="2">
        <f>[16]ensembleMod_varimportan_Mean!C7</f>
        <v>0.13059699999999999</v>
      </c>
      <c r="D30" s="2"/>
      <c r="E30" s="2" t="str">
        <f>[17]ensembleMod_varimportan_Mean!B7</f>
        <v>bio2</v>
      </c>
      <c r="F30" s="2">
        <f>[17]ensembleMod_varimportan_Mean!C7</f>
        <v>3.90733333333333E-2</v>
      </c>
      <c r="G30" s="2"/>
      <c r="H30" s="2" t="str">
        <f>[18]ensembleMod_varimportan_Mean!B7</f>
        <v>bio6</v>
      </c>
      <c r="I30" s="2">
        <f>[18]ensembleMod_varimportan_Mean!C7</f>
        <v>3.7258333333333303E-2</v>
      </c>
      <c r="J30" s="2"/>
      <c r="K30" s="2" t="str">
        <f>[19]ensembleMod_varimportan_Mean!B7</f>
        <v>bio4</v>
      </c>
      <c r="L30" s="2">
        <f>[19]ensembleMod_varimportan_Mean!C7</f>
        <v>2.8265999999999999E-2</v>
      </c>
      <c r="M30" s="2"/>
      <c r="N30" s="2" t="str">
        <f>[20]ensembleMod_varimportan_Mean!B7</f>
        <v>bio13</v>
      </c>
      <c r="O30" s="2">
        <f>[20]ensembleMod_varimportan_Mean!C7</f>
        <v>3.8755333333333301E-2</v>
      </c>
      <c r="P30" s="2"/>
      <c r="Q30" s="2" t="str">
        <f>[21]ensembleMod_varimportan_Mean!B7</f>
        <v>bio13</v>
      </c>
      <c r="R30" s="2">
        <f>[21]ensembleMod_varimportan_Mean!C7</f>
        <v>8.3054555555555604E-2</v>
      </c>
      <c r="S30" s="2"/>
      <c r="T30" s="2" t="str">
        <f>[22]ensembleMod_varimportan_Mean!B7</f>
        <v>bio1</v>
      </c>
      <c r="U30" s="2">
        <f>[22]ensembleMod_varimportan_Mean!C7</f>
        <v>6.2823777777777798E-2</v>
      </c>
      <c r="V30" s="2"/>
      <c r="W30" s="2" t="str">
        <f>[23]ensembleMod_varimportan_Mean!B7</f>
        <v>bio7</v>
      </c>
      <c r="X30" s="2">
        <f>[23]ensembleMod_varimportan_Mean!C7</f>
        <v>1.9347E-2</v>
      </c>
      <c r="Y30" s="2"/>
      <c r="Z30" s="2" t="str">
        <f>[24]ensembleMod_varimportan_Mean!B7</f>
        <v>bio7</v>
      </c>
      <c r="AA30" s="2">
        <f>[24]ensembleMod_varimportan_Mean!C7</f>
        <v>4.5671000000000003E-2</v>
      </c>
      <c r="AB30" s="2"/>
      <c r="AC30" s="2" t="str">
        <f>[25]ensembleMod_varimportan_Mean!B7</f>
        <v>bio3</v>
      </c>
      <c r="AD30" s="2">
        <f>[25]ensembleMod_varimportan_Mean!C7</f>
        <v>5.3037222222222201E-2</v>
      </c>
      <c r="AE30" s="2"/>
      <c r="AF30" s="2" t="str">
        <f>[26]ensembleMod_varimportan_Mean!B7</f>
        <v>bio3</v>
      </c>
      <c r="AG30" s="2">
        <f>[26]ensembleMod_varimportan_Mean!C7</f>
        <v>3.5915333333333299E-2</v>
      </c>
      <c r="AH30" s="2"/>
      <c r="AI30" s="2" t="str">
        <f>[27]ensembleMod_varimportan_Mean!B7</f>
        <v>bio5</v>
      </c>
      <c r="AJ30" s="2">
        <f>[27]ensembleMod_varimportan_Mean!C7</f>
        <v>6.4979666666666699E-2</v>
      </c>
      <c r="AK30" s="2"/>
      <c r="AL30" s="2" t="str">
        <f>[28]ensembleMod_varimportan_Mean!B7</f>
        <v>bio16</v>
      </c>
      <c r="AM30" s="2">
        <f>[28]ensembleMod_varimportan_Mean!C7</f>
        <v>5.0858888888888898E-2</v>
      </c>
      <c r="AN30" s="2"/>
      <c r="AO30" s="2" t="str">
        <f>[29]ensembleMod_varimportan_Mean!B7</f>
        <v>bio7</v>
      </c>
      <c r="AP30" s="2">
        <f>[29]ensembleMod_varimportan_Mean!C7</f>
        <v>5.93114444444445E-2</v>
      </c>
      <c r="AQ30" s="2"/>
      <c r="AR30" s="2" t="str">
        <f>[30]ensembleMod_varimportan_Mean!B7</f>
        <v>bio13</v>
      </c>
      <c r="AS30" s="2">
        <f>[30]ensembleMod_varimportan_Mean!C7</f>
        <v>6.93096666666667E-2</v>
      </c>
      <c r="AT30" s="2"/>
      <c r="AU30" s="2" t="str">
        <f>[31]ensembleMod_varimportan_Mean!B7</f>
        <v>bio1</v>
      </c>
      <c r="AV30" s="2">
        <f>[31]ensembleMod_varimportan_Mean!C7</f>
        <v>6.2787333333333306E-2</v>
      </c>
      <c r="AW30" s="2"/>
      <c r="AX30" s="2" t="str">
        <f>[32]ensembleMod_varimportan_Mean!B7</f>
        <v>bio4</v>
      </c>
      <c r="AY30" s="2">
        <f>[32]ensembleMod_varimportan_Mean!C7</f>
        <v>4.33191111111111E-2</v>
      </c>
      <c r="AZ30" s="2"/>
      <c r="BA30" s="2" t="str">
        <f>[33]ensembleMod_varimportan_Mean!B7</f>
        <v>bio19</v>
      </c>
      <c r="BB30" s="2">
        <f>[33]ensembleMod_varimportan_Mean!C7</f>
        <v>3.4082555555555602E-2</v>
      </c>
    </row>
    <row r="31" spans="1:55" ht="15.6" x14ac:dyDescent="0.25">
      <c r="B31" s="2" t="str">
        <f>[16]ensembleMod_varimportan_Mean!B8</f>
        <v>bio4</v>
      </c>
      <c r="C31" s="2">
        <f>[16]ensembleMod_varimportan_Mean!C8</f>
        <v>0.127086444444444</v>
      </c>
      <c r="D31" s="2"/>
      <c r="E31" s="2" t="str">
        <f>[17]ensembleMod_varimportan_Mean!B8</f>
        <v>bio12</v>
      </c>
      <c r="F31" s="2">
        <f>[17]ensembleMod_varimportan_Mean!C8</f>
        <v>3.1930666666666697E-2</v>
      </c>
      <c r="G31" s="2"/>
      <c r="H31" s="2" t="str">
        <f>[18]ensembleMod_varimportan_Mean!B8</f>
        <v>bio10</v>
      </c>
      <c r="I31" s="2">
        <f>[18]ensembleMod_varimportan_Mean!C8</f>
        <v>3.6813222222222199E-2</v>
      </c>
      <c r="J31" s="2"/>
      <c r="K31" s="2" t="str">
        <f>[19]ensembleMod_varimportan_Mean!B8</f>
        <v>bio7</v>
      </c>
      <c r="L31" s="2">
        <f>[19]ensembleMod_varimportan_Mean!C8</f>
        <v>2.5708777777777799E-2</v>
      </c>
      <c r="M31" s="2"/>
      <c r="N31" s="2" t="str">
        <f>[20]ensembleMod_varimportan_Mean!B8</f>
        <v>bio1</v>
      </c>
      <c r="O31" s="2">
        <f>[20]ensembleMod_varimportan_Mean!C8</f>
        <v>3.4341777777777797E-2</v>
      </c>
      <c r="P31" s="2"/>
      <c r="Q31" s="2" t="str">
        <f>[21]ensembleMod_varimportan_Mean!B8</f>
        <v>bio17</v>
      </c>
      <c r="R31" s="2">
        <f>[21]ensembleMod_varimportan_Mean!C8</f>
        <v>7.5310111111111105E-2</v>
      </c>
      <c r="S31" s="2"/>
      <c r="T31" s="2" t="str">
        <f>[22]ensembleMod_varimportan_Mean!B8</f>
        <v>bio4</v>
      </c>
      <c r="U31" s="2">
        <f>[22]ensembleMod_varimportan_Mean!C8</f>
        <v>4.1560111111111103E-2</v>
      </c>
      <c r="V31" s="2"/>
      <c r="W31" s="2" t="str">
        <f>[23]ensembleMod_varimportan_Mean!B8</f>
        <v>bio6</v>
      </c>
      <c r="X31" s="2">
        <f>[23]ensembleMod_varimportan_Mean!C8</f>
        <v>1.0944222222222201E-2</v>
      </c>
      <c r="Y31" s="2"/>
      <c r="Z31" s="2" t="str">
        <f>[24]ensembleMod_varimportan_Mean!B8</f>
        <v>bio9</v>
      </c>
      <c r="AA31" s="2">
        <f>[24]ensembleMod_varimportan_Mean!C8</f>
        <v>4.2790777777777803E-2</v>
      </c>
      <c r="AB31" s="2"/>
      <c r="AC31" s="2" t="str">
        <f>[25]ensembleMod_varimportan_Mean!B8</f>
        <v>bio12</v>
      </c>
      <c r="AD31" s="2">
        <f>[25]ensembleMod_varimportan_Mean!C8</f>
        <v>3.6235777777777797E-2</v>
      </c>
      <c r="AE31" s="2"/>
      <c r="AF31" s="2" t="str">
        <f>[26]ensembleMod_varimportan_Mean!B8</f>
        <v>bio10</v>
      </c>
      <c r="AG31" s="2">
        <f>[26]ensembleMod_varimportan_Mean!C8</f>
        <v>2.2561888888888899E-2</v>
      </c>
      <c r="AH31" s="2"/>
      <c r="AI31" s="2" t="str">
        <f>[27]ensembleMod_varimportan_Mean!B8</f>
        <v>bio3</v>
      </c>
      <c r="AJ31" s="2">
        <f>[27]ensembleMod_varimportan_Mean!C8</f>
        <v>5.7243000000000002E-2</v>
      </c>
      <c r="AK31" s="2"/>
      <c r="AL31" s="2" t="str">
        <f>[28]ensembleMod_varimportan_Mean!B8</f>
        <v>bio6</v>
      </c>
      <c r="AM31" s="2">
        <f>[28]ensembleMod_varimportan_Mean!C8</f>
        <v>4.5382222222222199E-2</v>
      </c>
      <c r="AN31" s="2"/>
      <c r="AO31" s="2" t="str">
        <f>[29]ensembleMod_varimportan_Mean!B8</f>
        <v>bio3</v>
      </c>
      <c r="AP31" s="2">
        <f>[29]ensembleMod_varimportan_Mean!C8</f>
        <v>5.5112000000000001E-2</v>
      </c>
      <c r="AQ31" s="2"/>
      <c r="AR31" s="2" t="str">
        <f>[30]ensembleMod_varimportan_Mean!B8</f>
        <v>bio9</v>
      </c>
      <c r="AS31" s="2">
        <f>[30]ensembleMod_varimportan_Mean!C8</f>
        <v>4.3646333333333301E-2</v>
      </c>
      <c r="AT31" s="2"/>
      <c r="AU31" s="2" t="str">
        <f>[31]ensembleMod_varimportan_Mean!B8</f>
        <v>bio6</v>
      </c>
      <c r="AV31" s="2">
        <f>[31]ensembleMod_varimportan_Mean!C8</f>
        <v>6.0875222222222199E-2</v>
      </c>
      <c r="AW31" s="2"/>
      <c r="AX31" s="2" t="str">
        <f>[32]ensembleMod_varimportan_Mean!B8</f>
        <v>bio17</v>
      </c>
      <c r="AY31" s="2">
        <f>[32]ensembleMod_varimportan_Mean!C8</f>
        <v>3.7902666666666703E-2</v>
      </c>
      <c r="AZ31" s="2"/>
      <c r="BA31" s="2" t="str">
        <f>[33]ensembleMod_varimportan_Mean!B8</f>
        <v>bio5</v>
      </c>
      <c r="BB31" s="2">
        <f>[33]ensembleMod_varimportan_Mean!C8</f>
        <v>3.3976444444444399E-2</v>
      </c>
    </row>
    <row r="32" spans="1:55" ht="15.6" x14ac:dyDescent="0.25">
      <c r="B32" s="2" t="str">
        <f>[16]ensembleMod_varimportan_Mean!B9</f>
        <v>bio12</v>
      </c>
      <c r="C32" s="2">
        <f>[16]ensembleMod_varimportan_Mean!C9</f>
        <v>0.115590444444444</v>
      </c>
      <c r="D32" s="2"/>
      <c r="E32" s="2" t="str">
        <f>[17]ensembleMod_varimportan_Mean!B9</f>
        <v>bio17</v>
      </c>
      <c r="F32" s="2">
        <f>[17]ensembleMod_varimportan_Mean!C9</f>
        <v>2.94812222222222E-2</v>
      </c>
      <c r="G32" s="2"/>
      <c r="H32" s="2" t="str">
        <f>[18]ensembleMod_varimportan_Mean!B9</f>
        <v>bio1</v>
      </c>
      <c r="I32" s="2">
        <f>[18]ensembleMod_varimportan_Mean!C9</f>
        <v>3.1838222222222198E-2</v>
      </c>
      <c r="J32" s="2"/>
      <c r="K32" s="2" t="str">
        <f>[19]ensembleMod_varimportan_Mean!B9</f>
        <v>bio6</v>
      </c>
      <c r="L32" s="2">
        <f>[19]ensembleMod_varimportan_Mean!C9</f>
        <v>2.45372222222222E-2</v>
      </c>
      <c r="M32" s="2"/>
      <c r="N32" s="2" t="str">
        <f>[20]ensembleMod_varimportan_Mean!B9</f>
        <v>bio6</v>
      </c>
      <c r="O32" s="2">
        <f>[20]ensembleMod_varimportan_Mean!C9</f>
        <v>3.4331555555555601E-2</v>
      </c>
      <c r="P32" s="2"/>
      <c r="Q32" s="2" t="str">
        <f>[21]ensembleMod_varimportan_Mean!B9</f>
        <v>bio9</v>
      </c>
      <c r="R32" s="2">
        <f>[21]ensembleMod_varimportan_Mean!C9</f>
        <v>4.0376000000000002E-2</v>
      </c>
      <c r="S32" s="2"/>
      <c r="T32" s="2" t="str">
        <f>[22]ensembleMod_varimportan_Mean!B9</f>
        <v>bio19</v>
      </c>
      <c r="U32" s="2">
        <f>[22]ensembleMod_varimportan_Mean!C9</f>
        <v>2.8042666666666698E-2</v>
      </c>
      <c r="V32" s="2"/>
      <c r="W32" s="2" t="str">
        <f>[23]ensembleMod_varimportan_Mean!B9</f>
        <v>bio13</v>
      </c>
      <c r="X32" s="2">
        <f>[23]ensembleMod_varimportan_Mean!C9</f>
        <v>6.2038888888888699E-3</v>
      </c>
      <c r="Y32" s="2"/>
      <c r="Z32" s="2" t="str">
        <f>[24]ensembleMod_varimportan_Mean!B9</f>
        <v>bio4</v>
      </c>
      <c r="AA32" s="2">
        <f>[24]ensembleMod_varimportan_Mean!C9</f>
        <v>3.8022111111111097E-2</v>
      </c>
      <c r="AB32" s="2"/>
      <c r="AC32" s="2" t="str">
        <f>[25]ensembleMod_varimportan_Mean!B9</f>
        <v>bio17</v>
      </c>
      <c r="AD32" s="2">
        <f>[25]ensembleMod_varimportan_Mean!C9</f>
        <v>3.5252111111111102E-2</v>
      </c>
      <c r="AE32" s="2"/>
      <c r="AF32" s="2" t="str">
        <f>[26]ensembleMod_varimportan_Mean!B9</f>
        <v>bio7</v>
      </c>
      <c r="AG32" s="2">
        <f>[26]ensembleMod_varimportan_Mean!C9</f>
        <v>2.1970666666666701E-2</v>
      </c>
      <c r="AH32" s="2"/>
      <c r="AI32" s="2" t="str">
        <f>[27]ensembleMod_varimportan_Mean!B9</f>
        <v>bio19</v>
      </c>
      <c r="AJ32" s="2">
        <f>[27]ensembleMod_varimportan_Mean!C9</f>
        <v>2.4111555555555601E-2</v>
      </c>
      <c r="AK32" s="2"/>
      <c r="AL32" s="2" t="str">
        <f>[28]ensembleMod_varimportan_Mean!B9</f>
        <v>bio17</v>
      </c>
      <c r="AM32" s="2">
        <f>[28]ensembleMod_varimportan_Mean!C9</f>
        <v>3.6988444444444497E-2</v>
      </c>
      <c r="AN32" s="2"/>
      <c r="AO32" s="2" t="str">
        <f>[29]ensembleMod_varimportan_Mean!B9</f>
        <v>bio9</v>
      </c>
      <c r="AP32" s="2">
        <f>[29]ensembleMod_varimportan_Mean!C9</f>
        <v>4.2770777777777803E-2</v>
      </c>
      <c r="AQ32" s="2"/>
      <c r="AR32" s="2" t="str">
        <f>[30]ensembleMod_varimportan_Mean!B9</f>
        <v>bio3</v>
      </c>
      <c r="AS32" s="2">
        <f>[30]ensembleMod_varimportan_Mean!C9</f>
        <v>3.8927555555555597E-2</v>
      </c>
      <c r="AT32" s="2"/>
      <c r="AU32" s="2" t="str">
        <f>[31]ensembleMod_varimportan_Mean!B9</f>
        <v>bio3</v>
      </c>
      <c r="AV32" s="2">
        <f>[31]ensembleMod_varimportan_Mean!C9</f>
        <v>5.5059888888888901E-2</v>
      </c>
      <c r="AW32" s="2"/>
      <c r="AX32" s="2" t="str">
        <f>[32]ensembleMod_varimportan_Mean!B9</f>
        <v>bio18</v>
      </c>
      <c r="AY32" s="2">
        <f>[32]ensembleMod_varimportan_Mean!C9</f>
        <v>3.5630000000000002E-2</v>
      </c>
      <c r="AZ32" s="2"/>
      <c r="BA32" s="2" t="str">
        <f>[33]ensembleMod_varimportan_Mean!B9</f>
        <v>bio6</v>
      </c>
      <c r="BB32" s="2">
        <f>[33]ensembleMod_varimportan_Mean!C9</f>
        <v>2.65014444444444E-2</v>
      </c>
    </row>
    <row r="33" spans="2:54" ht="15.6" x14ac:dyDescent="0.25">
      <c r="B33" s="2" t="str">
        <f>[16]ensembleMod_varimportan_Mean!B10</f>
        <v>bio19</v>
      </c>
      <c r="C33" s="2">
        <f>[16]ensembleMod_varimportan_Mean!C10</f>
        <v>0.106464666666667</v>
      </c>
      <c r="D33" s="2"/>
      <c r="E33" s="2" t="str">
        <f>[17]ensembleMod_varimportan_Mean!B10</f>
        <v>bio4</v>
      </c>
      <c r="F33" s="2">
        <f>[17]ensembleMod_varimportan_Mean!C10</f>
        <v>2.2977444444444401E-2</v>
      </c>
      <c r="G33" s="2"/>
      <c r="H33" s="2" t="str">
        <f>[18]ensembleMod_varimportan_Mean!B10</f>
        <v>bio2</v>
      </c>
      <c r="I33" s="2">
        <f>[18]ensembleMod_varimportan_Mean!C10</f>
        <v>2.93381111111111E-2</v>
      </c>
      <c r="J33" s="2"/>
      <c r="K33" s="2" t="str">
        <f>[19]ensembleMod_varimportan_Mean!B10</f>
        <v>bio9</v>
      </c>
      <c r="L33" s="2">
        <f>[19]ensembleMod_varimportan_Mean!C10</f>
        <v>5.04488888888888E-3</v>
      </c>
      <c r="M33" s="2"/>
      <c r="N33" s="2" t="str">
        <f>[20]ensembleMod_varimportan_Mean!B10</f>
        <v>bio8</v>
      </c>
      <c r="O33" s="2">
        <f>[20]ensembleMod_varimportan_Mean!C10</f>
        <v>2.6815666666666699E-2</v>
      </c>
      <c r="P33" s="2"/>
      <c r="Q33" s="2" t="str">
        <f>[21]ensembleMod_varimportan_Mean!B10</f>
        <v>bio10</v>
      </c>
      <c r="R33" s="2">
        <f>[21]ensembleMod_varimportan_Mean!C10</f>
        <v>2.29758888888889E-2</v>
      </c>
      <c r="S33" s="2"/>
      <c r="T33" s="2" t="str">
        <f>[22]ensembleMod_varimportan_Mean!B10</f>
        <v>bio3</v>
      </c>
      <c r="U33" s="2">
        <f>[22]ensembleMod_varimportan_Mean!C10</f>
        <v>1.55753333333333E-2</v>
      </c>
      <c r="V33" s="2"/>
      <c r="W33" s="2" t="str">
        <f>[23]ensembleMod_varimportan_Mean!B10</f>
        <v>bio14</v>
      </c>
      <c r="X33" s="2">
        <f>[23]ensembleMod_varimportan_Mean!C10</f>
        <v>6.0756666666666598E-3</v>
      </c>
      <c r="Y33" s="2"/>
      <c r="Z33" s="2" t="str">
        <f>[24]ensembleMod_varimportan_Mean!B10</f>
        <v>bio2</v>
      </c>
      <c r="AA33" s="2">
        <f>[24]ensembleMod_varimportan_Mean!C10</f>
        <v>3.2871888888888902E-2</v>
      </c>
      <c r="AB33" s="2"/>
      <c r="AC33" s="2" t="str">
        <f>[25]ensembleMod_varimportan_Mean!B10</f>
        <v>bio11</v>
      </c>
      <c r="AD33" s="2">
        <f>[25]ensembleMod_varimportan_Mean!C10</f>
        <v>3.1130666666666699E-2</v>
      </c>
      <c r="AE33" s="2"/>
      <c r="AF33" s="2" t="str">
        <f>[26]ensembleMod_varimportan_Mean!B10</f>
        <v>bio12</v>
      </c>
      <c r="AG33" s="2">
        <f>[26]ensembleMod_varimportan_Mean!C10</f>
        <v>1.32143333333333E-2</v>
      </c>
      <c r="AH33" s="2"/>
      <c r="AI33" s="2" t="str">
        <f>[27]ensembleMod_varimportan_Mean!B10</f>
        <v>bio4</v>
      </c>
      <c r="AJ33" s="2">
        <f>[27]ensembleMod_varimportan_Mean!C10</f>
        <v>1.44645555555555E-2</v>
      </c>
      <c r="AK33" s="2"/>
      <c r="AL33" s="2" t="str">
        <f>[28]ensembleMod_varimportan_Mean!B10</f>
        <v>bio11</v>
      </c>
      <c r="AM33" s="2">
        <f>[28]ensembleMod_varimportan_Mean!C10</f>
        <v>2.5082E-2</v>
      </c>
      <c r="AN33" s="2"/>
      <c r="AO33" s="2" t="str">
        <f>[29]ensembleMod_varimportan_Mean!B10</f>
        <v>bio14</v>
      </c>
      <c r="AP33" s="2">
        <f>[29]ensembleMod_varimportan_Mean!C10</f>
        <v>4.22848888888889E-2</v>
      </c>
      <c r="AQ33" s="2"/>
      <c r="AR33" s="2" t="str">
        <f>[30]ensembleMod_varimportan_Mean!B10</f>
        <v>bio12</v>
      </c>
      <c r="AS33" s="2">
        <f>[30]ensembleMod_varimportan_Mean!C10</f>
        <v>2.4302555555555501E-2</v>
      </c>
      <c r="AT33" s="2"/>
      <c r="AU33" s="2" t="str">
        <f>[31]ensembleMod_varimportan_Mean!B10</f>
        <v>bio2</v>
      </c>
      <c r="AV33" s="2">
        <f>[31]ensembleMod_varimportan_Mean!C10</f>
        <v>2.26078888888889E-2</v>
      </c>
      <c r="AW33" s="2"/>
      <c r="AX33" s="2" t="str">
        <f>[32]ensembleMod_varimportan_Mean!B10</f>
        <v>bio2</v>
      </c>
      <c r="AY33" s="2">
        <f>[32]ensembleMod_varimportan_Mean!C10</f>
        <v>3.4425444444444397E-2</v>
      </c>
      <c r="AZ33" s="2"/>
      <c r="BA33" s="2" t="str">
        <f>[33]ensembleMod_varimportan_Mean!B10</f>
        <v>bio3</v>
      </c>
      <c r="BB33" s="2">
        <f>[33]ensembleMod_varimportan_Mean!C10</f>
        <v>2.4209666666666699E-2</v>
      </c>
    </row>
    <row r="34" spans="2:54" ht="15.6" x14ac:dyDescent="0.25">
      <c r="B34" s="2" t="str">
        <f>[16]ensembleMod_varimportan_Mean!B11</f>
        <v>bio17</v>
      </c>
      <c r="C34" s="2">
        <f>[16]ensembleMod_varimportan_Mean!C11</f>
        <v>4.34298888888889E-2</v>
      </c>
      <c r="D34" s="2"/>
      <c r="E34" s="2" t="str">
        <f>[17]ensembleMod_varimportan_Mean!B11</f>
        <v>bio10</v>
      </c>
      <c r="F34" s="2">
        <f>[17]ensembleMod_varimportan_Mean!C11</f>
        <v>2.25076666666667E-2</v>
      </c>
      <c r="G34" s="2"/>
      <c r="H34" s="2" t="str">
        <f>[18]ensembleMod_varimportan_Mean!B11</f>
        <v>bio11</v>
      </c>
      <c r="I34" s="2">
        <f>[18]ensembleMod_varimportan_Mean!C11</f>
        <v>2.8412555555555601E-2</v>
      </c>
      <c r="J34" s="2"/>
      <c r="K34" s="2" t="str">
        <f>[19]ensembleMod_varimportan_Mean!B11</f>
        <v>bio8</v>
      </c>
      <c r="L34" s="2">
        <f>[19]ensembleMod_varimportan_Mean!C11</f>
        <v>3.41733333333332E-3</v>
      </c>
      <c r="M34" s="2"/>
      <c r="N34" s="2" t="str">
        <f>[20]ensembleMod_varimportan_Mean!B11</f>
        <v>bio10</v>
      </c>
      <c r="O34" s="2">
        <f>[20]ensembleMod_varimportan_Mean!C11</f>
        <v>1.3869111111111099E-2</v>
      </c>
      <c r="P34" s="2"/>
      <c r="Q34" s="2" t="str">
        <f>[21]ensembleMod_varimportan_Mean!B11</f>
        <v>bio2</v>
      </c>
      <c r="R34" s="2">
        <f>[21]ensembleMod_varimportan_Mean!C11</f>
        <v>2.16993333333333E-2</v>
      </c>
      <c r="S34" s="2"/>
      <c r="T34" s="2" t="str">
        <f>[22]ensembleMod_varimportan_Mean!B11</f>
        <v>bio14</v>
      </c>
      <c r="U34" s="2">
        <f>[22]ensembleMod_varimportan_Mean!C11</f>
        <v>1.5080888888888901E-2</v>
      </c>
      <c r="V34" s="2"/>
      <c r="W34" s="2" t="str">
        <f>[23]ensembleMod_varimportan_Mean!B11</f>
        <v>bio12</v>
      </c>
      <c r="X34" s="2">
        <f>[23]ensembleMod_varimportan_Mean!C11</f>
        <v>5.9956666666666596E-3</v>
      </c>
      <c r="Y34" s="2"/>
      <c r="Z34" s="2" t="str">
        <f>[24]ensembleMod_varimportan_Mean!B11</f>
        <v>bio19</v>
      </c>
      <c r="AA34" s="2">
        <f>[24]ensembleMod_varimportan_Mean!C11</f>
        <v>2.5583222222222202E-2</v>
      </c>
      <c r="AB34" s="2"/>
      <c r="AC34" s="2" t="str">
        <f>[25]ensembleMod_varimportan_Mean!B11</f>
        <v>bio14</v>
      </c>
      <c r="AD34" s="2">
        <f>[25]ensembleMod_varimportan_Mean!C11</f>
        <v>1.8475555555555599E-2</v>
      </c>
      <c r="AE34" s="2"/>
      <c r="AF34" s="2" t="str">
        <f>[26]ensembleMod_varimportan_Mean!B11</f>
        <v>bio11</v>
      </c>
      <c r="AG34" s="2">
        <f>[26]ensembleMod_varimportan_Mean!C11</f>
        <v>1.3108666666666701E-2</v>
      </c>
      <c r="AH34" s="2"/>
      <c r="AI34" s="2" t="str">
        <f>[27]ensembleMod_varimportan_Mean!B11</f>
        <v>bio13</v>
      </c>
      <c r="AJ34" s="2">
        <f>[27]ensembleMod_varimportan_Mean!C11</f>
        <v>1.1679555555555599E-2</v>
      </c>
      <c r="AK34" s="2"/>
      <c r="AL34" s="2" t="str">
        <f>[28]ensembleMod_varimportan_Mean!B11</f>
        <v>bio8</v>
      </c>
      <c r="AM34" s="2">
        <f>[28]ensembleMod_varimportan_Mean!C11</f>
        <v>1.6457111111111099E-2</v>
      </c>
      <c r="AN34" s="2"/>
      <c r="AO34" s="2" t="str">
        <f>[29]ensembleMod_varimportan_Mean!B11</f>
        <v>bio12</v>
      </c>
      <c r="AP34" s="2">
        <f>[29]ensembleMod_varimportan_Mean!C11</f>
        <v>3.8938333333333297E-2</v>
      </c>
      <c r="AQ34" s="2"/>
      <c r="AR34" s="2" t="str">
        <f>[30]ensembleMod_varimportan_Mean!B11</f>
        <v>bio17</v>
      </c>
      <c r="AS34" s="2">
        <f>[30]ensembleMod_varimportan_Mean!C11</f>
        <v>2.1510555555555599E-2</v>
      </c>
      <c r="AT34" s="2"/>
      <c r="AU34" s="2" t="str">
        <f>[31]ensembleMod_varimportan_Mean!B11</f>
        <v>bio13</v>
      </c>
      <c r="AV34" s="2">
        <f>[31]ensembleMod_varimportan_Mean!C11</f>
        <v>1.6750333333333301E-2</v>
      </c>
      <c r="AW34" s="2"/>
      <c r="AX34" s="2" t="str">
        <f>[32]ensembleMod_varimportan_Mean!B11</f>
        <v>bio12</v>
      </c>
      <c r="AY34" s="2">
        <f>[32]ensembleMod_varimportan_Mean!C11</f>
        <v>2.87277777777778E-2</v>
      </c>
      <c r="AZ34" s="2"/>
      <c r="BA34" s="2" t="str">
        <f>[33]ensembleMod_varimportan_Mean!B11</f>
        <v>bio12</v>
      </c>
      <c r="BB34" s="2">
        <f>[33]ensembleMod_varimportan_Mean!C11</f>
        <v>1.9188666666666701E-2</v>
      </c>
    </row>
    <row r="35" spans="2:54" ht="15.6" x14ac:dyDescent="0.25">
      <c r="B35" s="2" t="str">
        <f>[16]ensembleMod_varimportan_Mean!B12</f>
        <v>bio15</v>
      </c>
      <c r="C35" s="2">
        <f>[16]ensembleMod_varimportan_Mean!C12</f>
        <v>3.8959666666666698E-2</v>
      </c>
      <c r="D35" s="2"/>
      <c r="E35" s="2" t="str">
        <f>[17]ensembleMod_varimportan_Mean!B12</f>
        <v>bio19</v>
      </c>
      <c r="F35" s="2">
        <f>[17]ensembleMod_varimportan_Mean!C12</f>
        <v>2.2468999999999999E-2</v>
      </c>
      <c r="G35" s="2"/>
      <c r="H35" s="2" t="str">
        <f>[18]ensembleMod_varimportan_Mean!B12</f>
        <v>bio17</v>
      </c>
      <c r="I35" s="2">
        <f>[18]ensembleMod_varimportan_Mean!C12</f>
        <v>2.5194555555555598E-2</v>
      </c>
      <c r="J35" s="2"/>
      <c r="K35" s="2" t="str">
        <f>[19]ensembleMod_varimportan_Mean!B12</f>
        <v>bio18</v>
      </c>
      <c r="L35" s="2">
        <f>[19]ensembleMod_varimportan_Mean!C12</f>
        <v>3.3515555555555499E-3</v>
      </c>
      <c r="M35" s="2"/>
      <c r="N35" s="2" t="str">
        <f>[20]ensembleMod_varimportan_Mean!B12</f>
        <v>bio9</v>
      </c>
      <c r="O35" s="2">
        <f>[20]ensembleMod_varimportan_Mean!C12</f>
        <v>1.26287777777778E-2</v>
      </c>
      <c r="P35" s="2"/>
      <c r="Q35" s="2" t="str">
        <f>[21]ensembleMod_varimportan_Mean!B12</f>
        <v>bio3</v>
      </c>
      <c r="R35" s="2">
        <f>[21]ensembleMod_varimportan_Mean!C12</f>
        <v>1.9029444444444401E-2</v>
      </c>
      <c r="S35" s="2"/>
      <c r="T35" s="2" t="str">
        <f>[22]ensembleMod_varimportan_Mean!B12</f>
        <v>bio18</v>
      </c>
      <c r="U35" s="2">
        <f>[22]ensembleMod_varimportan_Mean!C12</f>
        <v>1.49417777777778E-2</v>
      </c>
      <c r="V35" s="2"/>
      <c r="W35" s="2" t="str">
        <f>[23]ensembleMod_varimportan_Mean!B12</f>
        <v>bio3</v>
      </c>
      <c r="X35" s="2">
        <f>[23]ensembleMod_varimportan_Mean!C12</f>
        <v>5.3805555555555403E-3</v>
      </c>
      <c r="Y35" s="2"/>
      <c r="Z35" s="2" t="str">
        <f>[24]ensembleMod_varimportan_Mean!B12</f>
        <v>bio16</v>
      </c>
      <c r="AA35" s="2">
        <f>[24]ensembleMod_varimportan_Mean!C12</f>
        <v>2.26258888888889E-2</v>
      </c>
      <c r="AB35" s="2"/>
      <c r="AC35" s="2" t="str">
        <f>[25]ensembleMod_varimportan_Mean!B12</f>
        <v>bio6</v>
      </c>
      <c r="AD35" s="2">
        <f>[25]ensembleMod_varimportan_Mean!C12</f>
        <v>1.6737999999999999E-2</v>
      </c>
      <c r="AE35" s="2"/>
      <c r="AF35" s="2" t="str">
        <f>[26]ensembleMod_varimportan_Mean!B12</f>
        <v>bio19</v>
      </c>
      <c r="AG35" s="2">
        <f>[26]ensembleMod_varimportan_Mean!C12</f>
        <v>8.0047777777777704E-3</v>
      </c>
      <c r="AH35" s="2"/>
      <c r="AI35" s="2" t="str">
        <f>[27]ensembleMod_varimportan_Mean!B12</f>
        <v>bio7</v>
      </c>
      <c r="AJ35" s="2">
        <f>[27]ensembleMod_varimportan_Mean!C12</f>
        <v>1.02047777777778E-2</v>
      </c>
      <c r="AK35" s="2"/>
      <c r="AL35" s="2" t="str">
        <f>[28]ensembleMod_varimportan_Mean!B12</f>
        <v>bio19</v>
      </c>
      <c r="AM35" s="2">
        <f>[28]ensembleMod_varimportan_Mean!C12</f>
        <v>1.6334222222222201E-2</v>
      </c>
      <c r="AN35" s="2"/>
      <c r="AO35" s="2" t="str">
        <f>[29]ensembleMod_varimportan_Mean!B12</f>
        <v>bio1</v>
      </c>
      <c r="AP35" s="2">
        <f>[29]ensembleMod_varimportan_Mean!C12</f>
        <v>3.4984222222222201E-2</v>
      </c>
      <c r="AQ35" s="2"/>
      <c r="AR35" s="2" t="str">
        <f>[30]ensembleMod_varimportan_Mean!B12</f>
        <v>bio4</v>
      </c>
      <c r="AS35" s="2">
        <f>[30]ensembleMod_varimportan_Mean!C12</f>
        <v>2.04371111111111E-2</v>
      </c>
      <c r="AT35" s="2"/>
      <c r="AU35" s="2" t="str">
        <f>[31]ensembleMod_varimportan_Mean!B12</f>
        <v>bio12</v>
      </c>
      <c r="AV35" s="2">
        <f>[31]ensembleMod_varimportan_Mean!C12</f>
        <v>1.6186555555555499E-2</v>
      </c>
      <c r="AW35" s="2"/>
      <c r="AX35" s="2" t="str">
        <f>[32]ensembleMod_varimportan_Mean!B12</f>
        <v>bio5</v>
      </c>
      <c r="AY35" s="2">
        <f>[32]ensembleMod_varimportan_Mean!C12</f>
        <v>2.65078888888889E-2</v>
      </c>
      <c r="AZ35" s="2"/>
      <c r="BA35" s="2" t="str">
        <f>[33]ensembleMod_varimportan_Mean!B12</f>
        <v>bio11</v>
      </c>
      <c r="BB35" s="2">
        <f>[33]ensembleMod_varimportan_Mean!C12</f>
        <v>1.7812888888888899E-2</v>
      </c>
    </row>
    <row r="36" spans="2:54" ht="15.6" x14ac:dyDescent="0.25">
      <c r="B36" s="2" t="str">
        <f>[16]ensembleMod_varimportan_Mean!B13</f>
        <v>bio14</v>
      </c>
      <c r="C36" s="2">
        <f>[16]ensembleMod_varimportan_Mean!C13</f>
        <v>3.7743111111111102E-2</v>
      </c>
      <c r="D36" s="2"/>
      <c r="E36" s="2" t="str">
        <f>[17]ensembleMod_varimportan_Mean!B13</f>
        <v>bio15</v>
      </c>
      <c r="F36" s="2">
        <f>[17]ensembleMod_varimportan_Mean!C13</f>
        <v>1.70085555555556E-2</v>
      </c>
      <c r="G36" s="2"/>
      <c r="H36" s="2" t="str">
        <f>[18]ensembleMod_varimportan_Mean!B13</f>
        <v>bio5</v>
      </c>
      <c r="I36" s="2">
        <f>[18]ensembleMod_varimportan_Mean!C13</f>
        <v>2.3615000000000001E-2</v>
      </c>
      <c r="J36" s="2"/>
      <c r="K36" s="2" t="str">
        <f>[19]ensembleMod_varimportan_Mean!B13</f>
        <v>bio12</v>
      </c>
      <c r="L36" s="2">
        <f>[19]ensembleMod_varimportan_Mean!C13</f>
        <v>2.7992222222222099E-3</v>
      </c>
      <c r="M36" s="2"/>
      <c r="N36" s="2" t="str">
        <f>[20]ensembleMod_varimportan_Mean!B13</f>
        <v>bio19</v>
      </c>
      <c r="O36" s="2">
        <f>[20]ensembleMod_varimportan_Mean!C13</f>
        <v>1.1108777777777801E-2</v>
      </c>
      <c r="P36" s="2"/>
      <c r="Q36" s="2" t="str">
        <f>[21]ensembleMod_varimportan_Mean!B13</f>
        <v>bio8</v>
      </c>
      <c r="R36" s="2">
        <f>[21]ensembleMod_varimportan_Mean!C13</f>
        <v>1.37972222222222E-2</v>
      </c>
      <c r="S36" s="2"/>
      <c r="T36" s="2" t="str">
        <f>[22]ensembleMod_varimportan_Mean!B13</f>
        <v>bio15</v>
      </c>
      <c r="U36" s="2">
        <f>[22]ensembleMod_varimportan_Mean!C13</f>
        <v>1.37136666666667E-2</v>
      </c>
      <c r="V36" s="2"/>
      <c r="W36" s="2" t="str">
        <f>[23]ensembleMod_varimportan_Mean!B13</f>
        <v>bio16</v>
      </c>
      <c r="X36" s="2">
        <f>[23]ensembleMod_varimportan_Mean!C13</f>
        <v>4.9870000000000296E-3</v>
      </c>
      <c r="Y36" s="2"/>
      <c r="Z36" s="2" t="str">
        <f>[24]ensembleMod_varimportan_Mean!B13</f>
        <v>bio3</v>
      </c>
      <c r="AA36" s="2">
        <f>[24]ensembleMod_varimportan_Mean!C13</f>
        <v>1.52901111111111E-2</v>
      </c>
      <c r="AB36" s="2"/>
      <c r="AC36" s="2" t="str">
        <f>[25]ensembleMod_varimportan_Mean!B13</f>
        <v>bio13</v>
      </c>
      <c r="AD36" s="2">
        <f>[25]ensembleMod_varimportan_Mean!C13</f>
        <v>1.49165555555556E-2</v>
      </c>
      <c r="AE36" s="2"/>
      <c r="AF36" s="2" t="str">
        <f>[26]ensembleMod_varimportan_Mean!B13</f>
        <v>bio1</v>
      </c>
      <c r="AG36" s="2">
        <f>[26]ensembleMod_varimportan_Mean!C13</f>
        <v>4.1864444444444397E-3</v>
      </c>
      <c r="AH36" s="2"/>
      <c r="AI36" s="2" t="str">
        <f>[27]ensembleMod_varimportan_Mean!B13</f>
        <v>bio2</v>
      </c>
      <c r="AJ36" s="2">
        <f>[27]ensembleMod_varimportan_Mean!C13</f>
        <v>9.4980000000000203E-3</v>
      </c>
      <c r="AK36" s="2"/>
      <c r="AL36" s="2" t="str">
        <f>[28]ensembleMod_varimportan_Mean!B13</f>
        <v>bio14</v>
      </c>
      <c r="AM36" s="2">
        <f>[28]ensembleMod_varimportan_Mean!C13</f>
        <v>1.0932555555555499E-2</v>
      </c>
      <c r="AN36" s="2"/>
      <c r="AO36" s="2" t="str">
        <f>[29]ensembleMod_varimportan_Mean!B13</f>
        <v>bio13</v>
      </c>
      <c r="AP36" s="2">
        <f>[29]ensembleMod_varimportan_Mean!C13</f>
        <v>3.2629999999999999E-2</v>
      </c>
      <c r="AQ36" s="2"/>
      <c r="AR36" s="2" t="str">
        <f>[30]ensembleMod_varimportan_Mean!B13</f>
        <v>bio8</v>
      </c>
      <c r="AS36" s="2">
        <f>[30]ensembleMod_varimportan_Mean!C13</f>
        <v>1.9775333333333301E-2</v>
      </c>
      <c r="AT36" s="2"/>
      <c r="AU36" s="2" t="str">
        <f>[31]ensembleMod_varimportan_Mean!B13</f>
        <v>bio16</v>
      </c>
      <c r="AV36" s="2">
        <f>[31]ensembleMod_varimportan_Mean!C13</f>
        <v>8.7296666666666599E-3</v>
      </c>
      <c r="AW36" s="2"/>
      <c r="AX36" s="2" t="str">
        <f>[32]ensembleMod_varimportan_Mean!B13</f>
        <v>bio6</v>
      </c>
      <c r="AY36" s="2">
        <f>[32]ensembleMod_varimportan_Mean!C13</f>
        <v>2.38853333333333E-2</v>
      </c>
      <c r="AZ36" s="2"/>
      <c r="BA36" s="2" t="str">
        <f>[33]ensembleMod_varimportan_Mean!B13</f>
        <v>bio16</v>
      </c>
      <c r="BB36" s="2">
        <f>[33]ensembleMod_varimportan_Mean!C13</f>
        <v>1.1219666666666701E-2</v>
      </c>
    </row>
    <row r="37" spans="2:54" s="2" customFormat="1" ht="15.6" x14ac:dyDescent="0.25">
      <c r="B37" s="2" t="str">
        <f>[16]ensembleMod_varimportan_Mean!B14</f>
        <v>bio11</v>
      </c>
      <c r="C37" s="2">
        <f>[16]ensembleMod_varimportan_Mean!C14</f>
        <v>1.91358888888889E-2</v>
      </c>
      <c r="E37" s="2" t="str">
        <f>[17]ensembleMod_varimportan_Mean!B14</f>
        <v>bio3</v>
      </c>
      <c r="F37" s="2">
        <f>[17]ensembleMod_varimportan_Mean!C14</f>
        <v>1.37517777777778E-2</v>
      </c>
      <c r="H37" s="2" t="str">
        <f>[18]ensembleMod_varimportan_Mean!B14</f>
        <v>bio7</v>
      </c>
      <c r="I37" s="2">
        <f>[18]ensembleMod_varimportan_Mean!C14</f>
        <v>1.5237111111111101E-2</v>
      </c>
      <c r="K37" s="2" t="str">
        <f>[19]ensembleMod_varimportan_Mean!B14</f>
        <v>bio3</v>
      </c>
      <c r="L37" s="2">
        <f>[19]ensembleMod_varimportan_Mean!C14</f>
        <v>2.4438888888888999E-3</v>
      </c>
      <c r="N37" s="2" t="str">
        <f>[20]ensembleMod_varimportan_Mean!B14</f>
        <v>bio17</v>
      </c>
      <c r="O37" s="2">
        <f>[20]ensembleMod_varimportan_Mean!C14</f>
        <v>8.3173333333333207E-3</v>
      </c>
      <c r="Q37" s="2" t="str">
        <f>[21]ensembleMod_varimportan_Mean!B14</f>
        <v>bio18</v>
      </c>
      <c r="R37" s="2">
        <f>[21]ensembleMod_varimportan_Mean!C14</f>
        <v>1.29695555555555E-2</v>
      </c>
      <c r="T37" s="2" t="str">
        <f>[22]ensembleMod_varimportan_Mean!B14</f>
        <v>bio12</v>
      </c>
      <c r="U37" s="2">
        <f>[22]ensembleMod_varimportan_Mean!C14</f>
        <v>8.6868888888888898E-3</v>
      </c>
      <c r="W37" s="2" t="str">
        <f>[23]ensembleMod_varimportan_Mean!B14</f>
        <v>bio19</v>
      </c>
      <c r="X37" s="2">
        <f>[23]ensembleMod_varimportan_Mean!C14</f>
        <v>3.3437777777777801E-3</v>
      </c>
      <c r="Z37" s="2" t="str">
        <f>[24]ensembleMod_varimportan_Mean!B14</f>
        <v>bio15</v>
      </c>
      <c r="AA37" s="2">
        <f>[24]ensembleMod_varimportan_Mean!C14</f>
        <v>1.36805555555555E-2</v>
      </c>
      <c r="AC37" s="2" t="str">
        <f>[25]ensembleMod_varimportan_Mean!B14</f>
        <v>bio8</v>
      </c>
      <c r="AD37" s="2">
        <f>[25]ensembleMod_varimportan_Mean!C14</f>
        <v>1.30366666666667E-2</v>
      </c>
      <c r="AF37" s="2" t="str">
        <f>[26]ensembleMod_varimportan_Mean!B14</f>
        <v>bio8</v>
      </c>
      <c r="AG37" s="2">
        <f>[26]ensembleMod_varimportan_Mean!C14</f>
        <v>3.54533333333333E-3</v>
      </c>
      <c r="AI37" s="2" t="str">
        <f>[27]ensembleMod_varimportan_Mean!B14</f>
        <v>bio16</v>
      </c>
      <c r="AJ37" s="2">
        <f>[27]ensembleMod_varimportan_Mean!C14</f>
        <v>7.3944444444444604E-3</v>
      </c>
      <c r="AL37" s="2" t="str">
        <f>[28]ensembleMod_varimportan_Mean!B14</f>
        <v>bio2</v>
      </c>
      <c r="AM37" s="2">
        <f>[28]ensembleMod_varimportan_Mean!C14</f>
        <v>6.5145555555555503E-3</v>
      </c>
      <c r="AO37" s="2" t="str">
        <f>[29]ensembleMod_varimportan_Mean!B14</f>
        <v>bio4</v>
      </c>
      <c r="AP37" s="2">
        <f>[29]ensembleMod_varimportan_Mean!C14</f>
        <v>2.0025777777777799E-2</v>
      </c>
      <c r="AR37" s="2" t="str">
        <f>[30]ensembleMod_varimportan_Mean!B14</f>
        <v>bio6</v>
      </c>
      <c r="AS37" s="2">
        <f>[30]ensembleMod_varimportan_Mean!C14</f>
        <v>1.8514111111111099E-2</v>
      </c>
      <c r="AU37" s="2" t="str">
        <f>[31]ensembleMod_varimportan_Mean!B14</f>
        <v>bio19</v>
      </c>
      <c r="AV37" s="2">
        <f>[31]ensembleMod_varimportan_Mean!C14</f>
        <v>5.9907777777777902E-3</v>
      </c>
      <c r="AX37" s="2" t="str">
        <f>[32]ensembleMod_varimportan_Mean!B14</f>
        <v>bio3</v>
      </c>
      <c r="AY37" s="2">
        <f>[32]ensembleMod_varimportan_Mean!C14</f>
        <v>1.70514444444444E-2</v>
      </c>
      <c r="BA37" s="2" t="str">
        <f>[33]ensembleMod_varimportan_Mean!B14</f>
        <v>bio18</v>
      </c>
      <c r="BB37" s="2">
        <f>[33]ensembleMod_varimportan_Mean!C14</f>
        <v>1.11081111111111E-2</v>
      </c>
    </row>
    <row r="38" spans="2:54" s="2" customFormat="1" ht="15.6" x14ac:dyDescent="0.25">
      <c r="B38" s="2" t="str">
        <f>[16]ensembleMod_varimportan_Mean!B15</f>
        <v>bio7</v>
      </c>
      <c r="C38" s="2">
        <f>[16]ensembleMod_varimportan_Mean!C15</f>
        <v>1.28857777777778E-2</v>
      </c>
      <c r="E38" s="2" t="str">
        <f>[17]ensembleMod_varimportan_Mean!B15</f>
        <v>bio11</v>
      </c>
      <c r="F38" s="2">
        <f>[17]ensembleMod_varimportan_Mean!C15</f>
        <v>1.34586666666667E-2</v>
      </c>
      <c r="H38" s="2" t="str">
        <f>[18]ensembleMod_varimportan_Mean!B15</f>
        <v>bio12</v>
      </c>
      <c r="I38" s="2">
        <f>[18]ensembleMod_varimportan_Mean!C15</f>
        <v>1.15466666666667E-2</v>
      </c>
      <c r="K38" s="2" t="str">
        <f>[19]ensembleMod_varimportan_Mean!B15</f>
        <v>bio17</v>
      </c>
      <c r="L38" s="2">
        <f>[19]ensembleMod_varimportan_Mean!C15</f>
        <v>1.4423333333333399E-3</v>
      </c>
      <c r="N38" s="2" t="str">
        <f>[20]ensembleMod_varimportan_Mean!B15</f>
        <v>bio16</v>
      </c>
      <c r="O38" s="2">
        <f>[20]ensembleMod_varimportan_Mean!C15</f>
        <v>6.65922222222224E-3</v>
      </c>
      <c r="Q38" s="2" t="str">
        <f>[21]ensembleMod_varimportan_Mean!B15</f>
        <v>bio14</v>
      </c>
      <c r="R38" s="2">
        <f>[21]ensembleMod_varimportan_Mean!C15</f>
        <v>1.00087777777778E-2</v>
      </c>
      <c r="T38" s="2" t="str">
        <f>[22]ensembleMod_varimportan_Mean!B15</f>
        <v>bio9</v>
      </c>
      <c r="U38" s="2">
        <f>[22]ensembleMod_varimportan_Mean!C15</f>
        <v>5.2994444444444599E-3</v>
      </c>
      <c r="W38" s="2" t="str">
        <f>[23]ensembleMod_varimportan_Mean!B15</f>
        <v>bio10</v>
      </c>
      <c r="X38" s="2">
        <f>[23]ensembleMod_varimportan_Mean!C15</f>
        <v>2.8992222222222301E-3</v>
      </c>
      <c r="Z38" s="2" t="str">
        <f>[24]ensembleMod_varimportan_Mean!B15</f>
        <v>bio6</v>
      </c>
      <c r="AA38" s="2">
        <f>[24]ensembleMod_varimportan_Mean!C15</f>
        <v>1.2841888888888899E-2</v>
      </c>
      <c r="AC38" s="2" t="str">
        <f>[25]ensembleMod_varimportan_Mean!B15</f>
        <v>bio19</v>
      </c>
      <c r="AD38" s="2">
        <f>[25]ensembleMod_varimportan_Mean!C15</f>
        <v>1.1619111111111099E-2</v>
      </c>
      <c r="AF38" s="2" t="str">
        <f>[26]ensembleMod_varimportan_Mean!B15</f>
        <v>bio17</v>
      </c>
      <c r="AG38" s="2">
        <f>[26]ensembleMod_varimportan_Mean!C15</f>
        <v>3.4774444444444501E-3</v>
      </c>
      <c r="AI38" s="2" t="str">
        <f>[27]ensembleMod_varimportan_Mean!B15</f>
        <v>bio14</v>
      </c>
      <c r="AJ38" s="2">
        <f>[27]ensembleMod_varimportan_Mean!C15</f>
        <v>5.32911111111109E-3</v>
      </c>
      <c r="AL38" s="2" t="str">
        <f>[28]ensembleMod_varimportan_Mean!B15</f>
        <v>bio15</v>
      </c>
      <c r="AM38" s="2">
        <f>[28]ensembleMod_varimportan_Mean!C15</f>
        <v>2.2381111111111E-3</v>
      </c>
      <c r="AO38" s="2" t="str">
        <f>[29]ensembleMod_varimportan_Mean!B15</f>
        <v>bio16</v>
      </c>
      <c r="AP38" s="2">
        <f>[29]ensembleMod_varimportan_Mean!C15</f>
        <v>1.3692111111111099E-2</v>
      </c>
      <c r="AR38" s="2" t="str">
        <f>[30]ensembleMod_varimportan_Mean!B15</f>
        <v>bio19</v>
      </c>
      <c r="AS38" s="2">
        <f>[30]ensembleMod_varimportan_Mean!C15</f>
        <v>1.8172111111111101E-2</v>
      </c>
      <c r="AU38" s="2" t="str">
        <f>[31]ensembleMod_varimportan_Mean!B15</f>
        <v>bio18</v>
      </c>
      <c r="AV38" s="2">
        <f>[31]ensembleMod_varimportan_Mean!C15</f>
        <v>5.3441111111111102E-3</v>
      </c>
      <c r="AX38" s="2" t="str">
        <f>[32]ensembleMod_varimportan_Mean!B15</f>
        <v>bio1</v>
      </c>
      <c r="AY38" s="2">
        <f>[32]ensembleMod_varimportan_Mean!C15</f>
        <v>1.64682222222222E-2</v>
      </c>
      <c r="BA38" s="2" t="str">
        <f>[33]ensembleMod_varimportan_Mean!B15</f>
        <v>bio2</v>
      </c>
      <c r="BB38" s="2">
        <f>[33]ensembleMod_varimportan_Mean!C15</f>
        <v>1.0300999999999999E-2</v>
      </c>
    </row>
    <row r="39" spans="2:54" s="2" customFormat="1" ht="15.6" x14ac:dyDescent="0.25">
      <c r="B39" s="2" t="str">
        <f>[16]ensembleMod_varimportan_Mean!B16</f>
        <v>bio6</v>
      </c>
      <c r="C39" s="2">
        <f>[16]ensembleMod_varimportan_Mean!C16</f>
        <v>6.41711111111112E-3</v>
      </c>
      <c r="E39" s="2" t="str">
        <f>[17]ensembleMod_varimportan_Mean!B16</f>
        <v>bio14</v>
      </c>
      <c r="F39" s="2">
        <f>[17]ensembleMod_varimportan_Mean!C16</f>
        <v>1.33073333333333E-2</v>
      </c>
      <c r="H39" s="2" t="str">
        <f>[18]ensembleMod_varimportan_Mean!B16</f>
        <v>bio18</v>
      </c>
      <c r="I39" s="2">
        <f>[18]ensembleMod_varimportan_Mean!C16</f>
        <v>6.1642222222222298E-3</v>
      </c>
      <c r="K39" s="2" t="str">
        <f>[19]ensembleMod_varimportan_Mean!B16</f>
        <v>bio15</v>
      </c>
      <c r="L39" s="2">
        <f>[19]ensembleMod_varimportan_Mean!C16</f>
        <v>1.0707777777777801E-3</v>
      </c>
      <c r="N39" s="2" t="str">
        <f>[20]ensembleMod_varimportan_Mean!B16</f>
        <v>bio18</v>
      </c>
      <c r="O39" s="2">
        <f>[20]ensembleMod_varimportan_Mean!C16</f>
        <v>5.7120000000000304E-3</v>
      </c>
      <c r="Q39" s="2" t="str">
        <f>[21]ensembleMod_varimportan_Mean!B16</f>
        <v>bio16</v>
      </c>
      <c r="R39" s="2">
        <f>[21]ensembleMod_varimportan_Mean!C16</f>
        <v>8.0532222222222203E-3</v>
      </c>
      <c r="T39" s="2" t="str">
        <f>[22]ensembleMod_varimportan_Mean!B16</f>
        <v>bio13</v>
      </c>
      <c r="U39" s="2">
        <f>[22]ensembleMod_varimportan_Mean!C16</f>
        <v>4.7243333333333503E-3</v>
      </c>
      <c r="W39" s="2" t="str">
        <f>[23]ensembleMod_varimportan_Mean!B16</f>
        <v>bio15</v>
      </c>
      <c r="X39" s="2">
        <f>[23]ensembleMod_varimportan_Mean!C16</f>
        <v>1.77900000000001E-3</v>
      </c>
      <c r="Z39" s="2" t="str">
        <f>[24]ensembleMod_varimportan_Mean!B16</f>
        <v>bio17</v>
      </c>
      <c r="AA39" s="2">
        <f>[24]ensembleMod_varimportan_Mean!C16</f>
        <v>1.16092222222222E-2</v>
      </c>
      <c r="AC39" s="2" t="str">
        <f>[25]ensembleMod_varimportan_Mean!B16</f>
        <v>bio2</v>
      </c>
      <c r="AD39" s="2">
        <f>[25]ensembleMod_varimportan_Mean!C16</f>
        <v>9.4736666666666806E-3</v>
      </c>
      <c r="AF39" s="2" t="str">
        <f>[26]ensembleMod_varimportan_Mean!B16</f>
        <v>bio5</v>
      </c>
      <c r="AG39" s="2">
        <f>[26]ensembleMod_varimportan_Mean!C16</f>
        <v>2.8732222222222301E-3</v>
      </c>
      <c r="AI39" s="2" t="str">
        <f>[27]ensembleMod_varimportan_Mean!B16</f>
        <v>bio9</v>
      </c>
      <c r="AJ39" s="2">
        <f>[27]ensembleMod_varimportan_Mean!C16</f>
        <v>4.9179999999999996E-3</v>
      </c>
      <c r="AL39" s="2" t="str">
        <f>[28]ensembleMod_varimportan_Mean!B16</f>
        <v>bio18</v>
      </c>
      <c r="AM39" s="2">
        <f>[28]ensembleMod_varimportan_Mean!C16</f>
        <v>2.2075555555555598E-3</v>
      </c>
      <c r="AO39" s="2" t="str">
        <f>[29]ensembleMod_varimportan_Mean!B16</f>
        <v>bio15</v>
      </c>
      <c r="AP39" s="2">
        <f>[29]ensembleMod_varimportan_Mean!C16</f>
        <v>1.1167888888888901E-2</v>
      </c>
      <c r="AR39" s="2" t="str">
        <f>[30]ensembleMod_varimportan_Mean!B16</f>
        <v>bio16</v>
      </c>
      <c r="AS39" s="2">
        <f>[30]ensembleMod_varimportan_Mean!C16</f>
        <v>1.3815111111111099E-2</v>
      </c>
      <c r="AU39" s="2" t="str">
        <f>[31]ensembleMod_varimportan_Mean!B16</f>
        <v>bio14</v>
      </c>
      <c r="AV39" s="2">
        <f>[31]ensembleMod_varimportan_Mean!C16</f>
        <v>4.35233333333332E-3</v>
      </c>
      <c r="AX39" s="2" t="str">
        <f>[32]ensembleMod_varimportan_Mean!B16</f>
        <v>bio19</v>
      </c>
      <c r="AY39" s="2">
        <f>[32]ensembleMod_varimportan_Mean!C16</f>
        <v>9.8508888888888795E-3</v>
      </c>
      <c r="BA39" s="2" t="str">
        <f>[33]ensembleMod_varimportan_Mean!B16</f>
        <v>bio1</v>
      </c>
      <c r="BB39" s="2">
        <f>[33]ensembleMod_varimportan_Mean!C16</f>
        <v>9.72733333333335E-3</v>
      </c>
    </row>
    <row r="40" spans="2:54" s="2" customFormat="1" ht="15.6" x14ac:dyDescent="0.25">
      <c r="B40" s="2" t="str">
        <f>[16]ensembleMod_varimportan_Mean!B17</f>
        <v>bio1</v>
      </c>
      <c r="C40" s="2">
        <f>[16]ensembleMod_varimportan_Mean!C17</f>
        <v>3.4479999999999802E-3</v>
      </c>
      <c r="E40" s="2" t="str">
        <f>[17]ensembleMod_varimportan_Mean!B17</f>
        <v>bio9</v>
      </c>
      <c r="F40" s="2">
        <f>[17]ensembleMod_varimportan_Mean!C17</f>
        <v>1.0271222222222201E-2</v>
      </c>
      <c r="H40" s="2" t="str">
        <f>[18]ensembleMod_varimportan_Mean!B17</f>
        <v>bio4</v>
      </c>
      <c r="I40" s="2">
        <f>[18]ensembleMod_varimportan_Mean!C17</f>
        <v>6.00577777777778E-3</v>
      </c>
      <c r="K40" s="2" t="str">
        <f>[19]ensembleMod_varimportan_Mean!B17</f>
        <v>bio13</v>
      </c>
      <c r="L40" s="2">
        <f>[19]ensembleMod_varimportan_Mean!C17</f>
        <v>9.3300000000001097E-4</v>
      </c>
      <c r="N40" s="2" t="str">
        <f>[20]ensembleMod_varimportan_Mean!B17</f>
        <v>bio2</v>
      </c>
      <c r="O40" s="2">
        <f>[20]ensembleMod_varimportan_Mean!C17</f>
        <v>2.7986666666666498E-3</v>
      </c>
      <c r="Q40" s="2" t="str">
        <f>[21]ensembleMod_varimportan_Mean!B17</f>
        <v>bio15</v>
      </c>
      <c r="R40" s="2">
        <f>[21]ensembleMod_varimportan_Mean!C17</f>
        <v>6.7164444444444502E-3</v>
      </c>
      <c r="T40" s="2" t="str">
        <f>[22]ensembleMod_varimportan_Mean!B17</f>
        <v>bio2</v>
      </c>
      <c r="U40" s="2">
        <f>[22]ensembleMod_varimportan_Mean!C17</f>
        <v>4.6773333333333502E-3</v>
      </c>
      <c r="W40" s="2" t="str">
        <f>[23]ensembleMod_varimportan_Mean!B17</f>
        <v>bio18</v>
      </c>
      <c r="X40" s="2">
        <f>[23]ensembleMod_varimportan_Mean!C17</f>
        <v>1.61277777777778E-3</v>
      </c>
      <c r="Z40" s="2" t="str">
        <f>[24]ensembleMod_varimportan_Mean!B17</f>
        <v>bio8</v>
      </c>
      <c r="AA40" s="2">
        <f>[24]ensembleMod_varimportan_Mean!C17</f>
        <v>6.3023333333333499E-3</v>
      </c>
      <c r="AC40" s="2" t="str">
        <f>[25]ensembleMod_varimportan_Mean!B17</f>
        <v>bio18</v>
      </c>
      <c r="AD40" s="2">
        <f>[25]ensembleMod_varimportan_Mean!C17</f>
        <v>8.2865555555555505E-3</v>
      </c>
      <c r="AF40" s="2" t="str">
        <f>[26]ensembleMod_varimportan_Mean!B17</f>
        <v>bio18</v>
      </c>
      <c r="AG40" s="2">
        <f>[26]ensembleMod_varimportan_Mean!C17</f>
        <v>2.6027777777777898E-3</v>
      </c>
      <c r="AI40" s="2" t="str">
        <f>[27]ensembleMod_varimportan_Mean!B17</f>
        <v>bio18</v>
      </c>
      <c r="AJ40" s="2">
        <f>[27]ensembleMod_varimportan_Mean!C17</f>
        <v>3.9251111111111101E-3</v>
      </c>
      <c r="AL40" s="2" t="str">
        <f>[28]ensembleMod_varimportan_Mean!B17</f>
        <v>bio9</v>
      </c>
      <c r="AM40" s="2">
        <f>[28]ensembleMod_varimportan_Mean!C17</f>
        <v>1.1391111111110901E-3</v>
      </c>
      <c r="AO40" s="2" t="str">
        <f>[29]ensembleMod_varimportan_Mean!B17</f>
        <v>bio19</v>
      </c>
      <c r="AP40" s="2">
        <f>[29]ensembleMod_varimportan_Mean!C17</f>
        <v>1.07268888888889E-2</v>
      </c>
      <c r="AR40" s="2" t="str">
        <f>[30]ensembleMod_varimportan_Mean!B17</f>
        <v>bio2</v>
      </c>
      <c r="AS40" s="2">
        <f>[30]ensembleMod_varimportan_Mean!C17</f>
        <v>1.1238E-2</v>
      </c>
      <c r="AU40" s="2" t="str">
        <f>[31]ensembleMod_varimportan_Mean!B17</f>
        <v>bio17</v>
      </c>
      <c r="AV40" s="2">
        <f>[31]ensembleMod_varimportan_Mean!C17</f>
        <v>4.1959999999999897E-3</v>
      </c>
      <c r="AX40" s="2" t="str">
        <f>[32]ensembleMod_varimportan_Mean!B17</f>
        <v>bio11</v>
      </c>
      <c r="AY40" s="2">
        <f>[32]ensembleMod_varimportan_Mean!C17</f>
        <v>9.40699999999999E-3</v>
      </c>
      <c r="BA40" s="2" t="str">
        <f>[33]ensembleMod_varimportan_Mean!B17</f>
        <v>bio8</v>
      </c>
      <c r="BB40" s="2">
        <f>[33]ensembleMod_varimportan_Mean!C17</f>
        <v>9.4287777777777807E-3</v>
      </c>
    </row>
    <row r="41" spans="2:54" s="2" customFormat="1" ht="15.6" x14ac:dyDescent="0.25">
      <c r="B41" s="2" t="str">
        <f>[16]ensembleMod_varimportan_Mean!B18</f>
        <v>bio9</v>
      </c>
      <c r="C41" s="2">
        <f>[16]ensembleMod_varimportan_Mean!C18</f>
        <v>1.5689999999999901E-3</v>
      </c>
      <c r="E41" s="2" t="str">
        <f>[17]ensembleMod_varimportan_Mean!B18</f>
        <v>bio7</v>
      </c>
      <c r="F41" s="2">
        <f>[17]ensembleMod_varimportan_Mean!C18</f>
        <v>8.2547777777777706E-3</v>
      </c>
      <c r="H41" s="2" t="str">
        <f>[18]ensembleMod_varimportan_Mean!B18</f>
        <v>bio15</v>
      </c>
      <c r="I41" s="2">
        <f>[18]ensembleMod_varimportan_Mean!C18</f>
        <v>4.9335555555555599E-3</v>
      </c>
      <c r="K41" s="2" t="str">
        <f>[19]ensembleMod_varimportan_Mean!B18</f>
        <v>bio14</v>
      </c>
      <c r="L41" s="2">
        <f>[19]ensembleMod_varimportan_Mean!C18</f>
        <v>9.0088888888888901E-4</v>
      </c>
      <c r="N41" s="2" t="str">
        <f>[20]ensembleMod_varimportan_Mean!B18</f>
        <v>bio14</v>
      </c>
      <c r="O41" s="2">
        <f>[20]ensembleMod_varimportan_Mean!C18</f>
        <v>2.6654444444444499E-3</v>
      </c>
      <c r="Q41" s="2" t="str">
        <f>[21]ensembleMod_varimportan_Mean!B18</f>
        <v>bio12</v>
      </c>
      <c r="R41" s="2">
        <f>[21]ensembleMod_varimportan_Mean!C18</f>
        <v>5.3648888888888904E-3</v>
      </c>
      <c r="T41" s="2" t="str">
        <f>[22]ensembleMod_varimportan_Mean!B18</f>
        <v>bio7</v>
      </c>
      <c r="U41" s="2">
        <f>[22]ensembleMod_varimportan_Mean!C18</f>
        <v>4.2972222222222101E-3</v>
      </c>
      <c r="W41" s="2" t="str">
        <f>[23]ensembleMod_varimportan_Mean!B18</f>
        <v>bio2</v>
      </c>
      <c r="X41" s="2">
        <f>[23]ensembleMod_varimportan_Mean!C18</f>
        <v>1.24011111111111E-3</v>
      </c>
      <c r="Z41" s="2" t="str">
        <f>[24]ensembleMod_varimportan_Mean!B18</f>
        <v>bio18</v>
      </c>
      <c r="AA41" s="2">
        <f>[24]ensembleMod_varimportan_Mean!C18</f>
        <v>4.9416666666666801E-3</v>
      </c>
      <c r="AC41" s="2" t="str">
        <f>[25]ensembleMod_varimportan_Mean!B18</f>
        <v>bio15</v>
      </c>
      <c r="AD41" s="2">
        <f>[25]ensembleMod_varimportan_Mean!C18</f>
        <v>7.4677777777777902E-3</v>
      </c>
      <c r="AF41" s="2" t="str">
        <f>[26]ensembleMod_varimportan_Mean!B18</f>
        <v>bio9</v>
      </c>
      <c r="AG41" s="2">
        <f>[26]ensembleMod_varimportan_Mean!C18</f>
        <v>1.84633333333334E-3</v>
      </c>
      <c r="AI41" s="2" t="str">
        <f>[27]ensembleMod_varimportan_Mean!B18</f>
        <v>bio8</v>
      </c>
      <c r="AJ41" s="2">
        <f>[27]ensembleMod_varimportan_Mean!C18</f>
        <v>2.2322222222222201E-3</v>
      </c>
      <c r="AL41" s="2" t="str">
        <f>[28]ensembleMod_varimportan_Mean!B18</f>
        <v>bio1</v>
      </c>
      <c r="AM41" s="2">
        <f>[28]ensembleMod_varimportan_Mean!C18</f>
        <v>2.41444444444442E-4</v>
      </c>
      <c r="AO41" s="2" t="str">
        <f>[29]ensembleMod_varimportan_Mean!B18</f>
        <v>bio8</v>
      </c>
      <c r="AP41" s="2">
        <f>[29]ensembleMod_varimportan_Mean!C18</f>
        <v>5.2923333333333303E-3</v>
      </c>
      <c r="AR41" s="2" t="str">
        <f>[30]ensembleMod_varimportan_Mean!B18</f>
        <v>bio15</v>
      </c>
      <c r="AS41" s="2">
        <f>[30]ensembleMod_varimportan_Mean!C18</f>
        <v>9.2812222222222393E-3</v>
      </c>
      <c r="AU41" s="2" t="str">
        <f>[31]ensembleMod_varimportan_Mean!B18</f>
        <v>bio9</v>
      </c>
      <c r="AV41" s="2">
        <f>[31]ensembleMod_varimportan_Mean!C18</f>
        <v>2.8257777777777799E-3</v>
      </c>
      <c r="AX41" s="2" t="str">
        <f>[32]ensembleMod_varimportan_Mean!B18</f>
        <v>bio14</v>
      </c>
      <c r="AY41" s="2">
        <f>[32]ensembleMod_varimportan_Mean!C18</f>
        <v>8.9728888888888792E-3</v>
      </c>
      <c r="BA41" s="2" t="str">
        <f>[33]ensembleMod_varimportan_Mean!B18</f>
        <v>bio17</v>
      </c>
      <c r="BB41" s="2">
        <f>[33]ensembleMod_varimportan_Mean!C18</f>
        <v>6.4417777777777798E-3</v>
      </c>
    </row>
    <row r="42" spans="2:54" s="2" customFormat="1" ht="15.6" x14ac:dyDescent="0.25">
      <c r="B42" s="2" t="str">
        <f>[16]ensembleMod_varimportan_Mean!B19</f>
        <v>bio10</v>
      </c>
      <c r="C42" s="2">
        <f>[16]ensembleMod_varimportan_Mean!C19</f>
        <v>1.3749999999999999E-3</v>
      </c>
      <c r="E42" s="2" t="str">
        <f>[17]ensembleMod_varimportan_Mean!B19</f>
        <v>bio8</v>
      </c>
      <c r="F42" s="2">
        <f>[17]ensembleMod_varimportan_Mean!C19</f>
        <v>6.5801111111111199E-3</v>
      </c>
      <c r="H42" s="2" t="str">
        <f>[18]ensembleMod_varimportan_Mean!B19</f>
        <v>bio13</v>
      </c>
      <c r="I42" s="2">
        <f>[18]ensembleMod_varimportan_Mean!C19</f>
        <v>3.6767777777777901E-3</v>
      </c>
      <c r="K42" s="2" t="str">
        <f>[19]ensembleMod_varimportan_Mean!B19</f>
        <v>bio2</v>
      </c>
      <c r="L42" s="2">
        <f>[19]ensembleMod_varimportan_Mean!C19</f>
        <v>6.8244444444445502E-4</v>
      </c>
      <c r="N42" s="2" t="str">
        <f>[20]ensembleMod_varimportan_Mean!B19</f>
        <v>bio15</v>
      </c>
      <c r="O42" s="2">
        <f>[20]ensembleMod_varimportan_Mean!C19</f>
        <v>1.7835555555555599E-3</v>
      </c>
      <c r="Q42" s="2" t="str">
        <f>[21]ensembleMod_varimportan_Mean!B19</f>
        <v>bio6</v>
      </c>
      <c r="R42" s="2">
        <f>[21]ensembleMod_varimportan_Mean!C19</f>
        <v>4.3786666666666496E-3</v>
      </c>
      <c r="T42" s="2" t="str">
        <f>[22]ensembleMod_varimportan_Mean!B19</f>
        <v>bio8</v>
      </c>
      <c r="U42" s="2">
        <f>[22]ensembleMod_varimportan_Mean!C19</f>
        <v>4.0182222222222303E-3</v>
      </c>
      <c r="W42" s="2" t="str">
        <f>[23]ensembleMod_varimportan_Mean!B19</f>
        <v>bio9</v>
      </c>
      <c r="X42" s="2">
        <f>[23]ensembleMod_varimportan_Mean!C19</f>
        <v>7.5411111111109701E-4</v>
      </c>
      <c r="Z42" s="2" t="str">
        <f>[24]ensembleMod_varimportan_Mean!B19</f>
        <v>bio12</v>
      </c>
      <c r="AA42" s="2">
        <f>[24]ensembleMod_varimportan_Mean!C19</f>
        <v>1.35455555555555E-3</v>
      </c>
      <c r="AC42" s="2" t="str">
        <f>[25]ensembleMod_varimportan_Mean!B19</f>
        <v>bio16</v>
      </c>
      <c r="AD42" s="2">
        <f>[25]ensembleMod_varimportan_Mean!C19</f>
        <v>6.2694444444444403E-3</v>
      </c>
      <c r="AF42" s="2" t="str">
        <f>[26]ensembleMod_varimportan_Mean!B19</f>
        <v>bio15</v>
      </c>
      <c r="AG42" s="2">
        <f>[26]ensembleMod_varimportan_Mean!C19</f>
        <v>1.7176666666666499E-3</v>
      </c>
      <c r="AI42" s="2" t="str">
        <f>[27]ensembleMod_varimportan_Mean!B19</f>
        <v>bio12</v>
      </c>
      <c r="AJ42" s="2">
        <f>[27]ensembleMod_varimportan_Mean!C19</f>
        <v>2.1939999999999898E-3</v>
      </c>
      <c r="AL42" s="2" t="str">
        <f>[28]ensembleMod_varimportan_Mean!B19</f>
        <v>bio5</v>
      </c>
      <c r="AM42" s="2">
        <f>[28]ensembleMod_varimportan_Mean!C19</f>
        <v>1.4988888888889401E-4</v>
      </c>
      <c r="AO42" s="2" t="str">
        <f>[29]ensembleMod_varimportan_Mean!B19</f>
        <v>bio2</v>
      </c>
      <c r="AP42" s="2">
        <f>[29]ensembleMod_varimportan_Mean!C19</f>
        <v>4.4004444444444403E-3</v>
      </c>
      <c r="AR42" s="2" t="str">
        <f>[30]ensembleMod_varimportan_Mean!B19</f>
        <v>bio14</v>
      </c>
      <c r="AS42" s="2">
        <f>[30]ensembleMod_varimportan_Mean!C19</f>
        <v>2.3574444444444602E-3</v>
      </c>
      <c r="AU42" s="2" t="str">
        <f>[31]ensembleMod_varimportan_Mean!B19</f>
        <v>bio8</v>
      </c>
      <c r="AV42" s="2">
        <f>[31]ensembleMod_varimportan_Mean!C19</f>
        <v>2.3774444444444398E-3</v>
      </c>
      <c r="AX42" s="2" t="str">
        <f>[32]ensembleMod_varimportan_Mean!B19</f>
        <v>bio15</v>
      </c>
      <c r="AY42" s="2">
        <f>[32]ensembleMod_varimportan_Mean!C19</f>
        <v>8.1491111111111104E-3</v>
      </c>
      <c r="BA42" s="2" t="str">
        <f>[33]ensembleMod_varimportan_Mean!B19</f>
        <v>bio10</v>
      </c>
      <c r="BB42" s="2">
        <f>[33]ensembleMod_varimportan_Mean!C19</f>
        <v>5.3972222222222E-3</v>
      </c>
    </row>
    <row r="43" spans="2:54" s="2" customFormat="1" ht="15.6" x14ac:dyDescent="0.25">
      <c r="B43" s="2" t="str">
        <f>[16]ensembleMod_varimportan_Mean!B20</f>
        <v>bio2</v>
      </c>
      <c r="C43" s="2">
        <f>[16]ensembleMod_varimportan_Mean!C20</f>
        <v>9.5333333333336197E-5</v>
      </c>
      <c r="E43" s="2" t="str">
        <f>[17]ensembleMod_varimportan_Mean!B20</f>
        <v>bio16</v>
      </c>
      <c r="F43" s="2">
        <f>[17]ensembleMod_varimportan_Mean!C20</f>
        <v>6.3222222222222204E-3</v>
      </c>
      <c r="H43" s="2" t="str">
        <f>[18]ensembleMod_varimportan_Mean!B20</f>
        <v>bio16</v>
      </c>
      <c r="I43" s="2">
        <f>[18]ensembleMod_varimportan_Mean!C20</f>
        <v>2.49655555555555E-3</v>
      </c>
      <c r="K43" s="2" t="str">
        <f>[19]ensembleMod_varimportan_Mean!B20</f>
        <v>bio16</v>
      </c>
      <c r="L43" s="2">
        <f>[19]ensembleMod_varimportan_Mean!C20</f>
        <v>4.5677777777777503E-4</v>
      </c>
      <c r="N43" s="2" t="str">
        <f>[20]ensembleMod_varimportan_Mean!B20</f>
        <v>bio12</v>
      </c>
      <c r="O43" s="2">
        <f>[20]ensembleMod_varimportan_Mean!C20</f>
        <v>1.2583333333333201E-3</v>
      </c>
      <c r="Q43" s="2" t="str">
        <f>[21]ensembleMod_varimportan_Mean!B20</f>
        <v>bio7</v>
      </c>
      <c r="R43" s="2">
        <f>[21]ensembleMod_varimportan_Mean!C20</f>
        <v>2.2812222222222301E-3</v>
      </c>
      <c r="T43" s="2" t="str">
        <f>[22]ensembleMod_varimportan_Mean!B20</f>
        <v>bio16</v>
      </c>
      <c r="U43" s="2">
        <f>[22]ensembleMod_varimportan_Mean!C20</f>
        <v>6.7244444444446302E-4</v>
      </c>
      <c r="W43" s="2" t="str">
        <f>[23]ensembleMod_varimportan_Mean!B20</f>
        <v>bio8</v>
      </c>
      <c r="X43" s="2">
        <f>[23]ensembleMod_varimportan_Mean!C20</f>
        <v>7.1222222222222506E-5</v>
      </c>
      <c r="Z43" s="2" t="str">
        <f>[24]ensembleMod_varimportan_Mean!B20</f>
        <v>bio14</v>
      </c>
      <c r="AA43" s="2">
        <f>[24]ensembleMod_varimportan_Mean!C20</f>
        <v>1.33522222222223E-3</v>
      </c>
      <c r="AC43" s="2" t="str">
        <f>[25]ensembleMod_varimportan_Mean!B20</f>
        <v>bio9</v>
      </c>
      <c r="AD43" s="2">
        <f>[25]ensembleMod_varimportan_Mean!C20</f>
        <v>3.8930000000000002E-3</v>
      </c>
      <c r="AF43" s="2" t="str">
        <f>[26]ensembleMod_varimportan_Mean!B20</f>
        <v>bio14</v>
      </c>
      <c r="AG43" s="2">
        <f>[26]ensembleMod_varimportan_Mean!C20</f>
        <v>1.1376666666666701E-3</v>
      </c>
      <c r="AI43" s="2" t="str">
        <f>[27]ensembleMod_varimportan_Mean!B20</f>
        <v>bio15</v>
      </c>
      <c r="AJ43" s="2">
        <f>[27]ensembleMod_varimportan_Mean!C20</f>
        <v>1.8206666666666801E-3</v>
      </c>
      <c r="AL43" s="2" t="str">
        <f>[28]ensembleMod_varimportan_Mean!B20</f>
        <v>bio10</v>
      </c>
      <c r="AM43" s="2">
        <f>[28]ensembleMod_varimportan_Mean!C20</f>
        <v>1.5555555555558801E-5</v>
      </c>
      <c r="AO43" s="2" t="str">
        <f>[29]ensembleMod_varimportan_Mean!B20</f>
        <v>bio18</v>
      </c>
      <c r="AP43" s="2">
        <f>[29]ensembleMod_varimportan_Mean!C20</f>
        <v>1.51000000000001E-3</v>
      </c>
      <c r="AR43" s="2" t="str">
        <f>[30]ensembleMod_varimportan_Mean!B20</f>
        <v>bio18</v>
      </c>
      <c r="AS43" s="2">
        <f>[30]ensembleMod_varimportan_Mean!C20</f>
        <v>1.8024444444444401E-3</v>
      </c>
      <c r="AU43" s="2" t="str">
        <f>[31]ensembleMod_varimportan_Mean!B20</f>
        <v>bio15</v>
      </c>
      <c r="AV43" s="2">
        <f>[31]ensembleMod_varimportan_Mean!C20</f>
        <v>1.9062222222222E-3</v>
      </c>
      <c r="AX43" s="2" t="str">
        <f>[32]ensembleMod_varimportan_Mean!B20</f>
        <v>bio8</v>
      </c>
      <c r="AY43" s="2">
        <f>[32]ensembleMod_varimportan_Mean!C20</f>
        <v>3.3147777777777698E-3</v>
      </c>
      <c r="BA43" s="2" t="str">
        <f>[33]ensembleMod_varimportan_Mean!B20</f>
        <v>bio15</v>
      </c>
      <c r="BB43" s="2">
        <f>[33]ensembleMod_varimportan_Mean!C20</f>
        <v>7.8344444444444804E-4</v>
      </c>
    </row>
  </sheetData>
  <mergeCells count="19">
    <mergeCell ref="B1:I1"/>
    <mergeCell ref="AI2:AJ2"/>
    <mergeCell ref="AF2:AG2"/>
    <mergeCell ref="AC2:AD2"/>
    <mergeCell ref="B2:C2"/>
    <mergeCell ref="E2:F2"/>
    <mergeCell ref="H2:I2"/>
    <mergeCell ref="K2:L2"/>
    <mergeCell ref="N2:O2"/>
    <mergeCell ref="Q2:R2"/>
    <mergeCell ref="T2:U2"/>
    <mergeCell ref="W2:X2"/>
    <mergeCell ref="Z2:AA2"/>
    <mergeCell ref="AL2:AM2"/>
    <mergeCell ref="AO2:AP2"/>
    <mergeCell ref="AR2:AS2"/>
    <mergeCell ref="AU2:AV2"/>
    <mergeCell ref="BA2:BB2"/>
    <mergeCell ref="AX2:AY2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b21cn</dc:creator>
  <cp:lastModifiedBy>Administrator</cp:lastModifiedBy>
  <dcterms:created xsi:type="dcterms:W3CDTF">2025-02-06T05:13:51Z</dcterms:created>
  <dcterms:modified xsi:type="dcterms:W3CDTF">2025-03-09T09:26:00Z</dcterms:modified>
</cp:coreProperties>
</file>